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drawings/drawing3.xml" ContentType="application/vnd.openxmlformats-officedocument.drawingml.chartshapes+xml"/>
  <Override PartName="/xl/charts/chart3.xml" ContentType="application/vnd.openxmlformats-officedocument.drawingml.chart+xml"/>
  <Override PartName="/xl/drawings/drawing4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326"/>
  <workbookPr defaultThemeVersion="124226"/>
  <mc:AlternateContent xmlns:mc="http://schemas.openxmlformats.org/markup-compatibility/2006">
    <mc:Choice Requires="x15">
      <x15ac:absPath xmlns:x15ac="http://schemas.microsoft.com/office/spreadsheetml/2010/11/ac" url="E:\资料\博士资料\分子量\博数据\"/>
    </mc:Choice>
  </mc:AlternateContent>
  <xr:revisionPtr revIDLastSave="0" documentId="13_ncr:1_{5DA7BF85-B551-4058-B7B5-80B6A296637D}" xr6:coauthVersionLast="47" xr6:coauthVersionMax="47" xr10:uidLastSave="{00000000-0000-0000-0000-000000000000}"/>
  <bookViews>
    <workbookView xWindow="22932" yWindow="-84" windowWidth="23256" windowHeight="12576" xr2:uid="{00000000-000D-0000-FFFF-FFFF00000000}"/>
  </bookViews>
  <sheets>
    <sheet name="Sheet1 (2)" sheetId="4" r:id="rId1"/>
  </sheets>
  <calcPr calcId="191029"/>
</workbook>
</file>

<file path=xl/calcChain.xml><?xml version="1.0" encoding="utf-8"?>
<calcChain xmlns="http://schemas.openxmlformats.org/spreadsheetml/2006/main">
  <c r="N43" i="4" l="1"/>
  <c r="N45" i="4" s="1"/>
  <c r="N42" i="4"/>
  <c r="N33" i="4"/>
  <c r="N35" i="4" s="1"/>
  <c r="N32" i="4"/>
  <c r="N25" i="4"/>
  <c r="N26" i="4"/>
  <c r="O25" i="4"/>
  <c r="N24" i="4"/>
  <c r="N23" i="4"/>
  <c r="N15" i="4"/>
  <c r="N14" i="4"/>
  <c r="R45" i="4"/>
  <c r="Q45" i="4"/>
  <c r="P45" i="4"/>
  <c r="O45" i="4"/>
  <c r="N44" i="4"/>
  <c r="R35" i="4"/>
  <c r="Q35" i="4"/>
  <c r="P35" i="4"/>
  <c r="P34" i="4"/>
  <c r="O34" i="4"/>
  <c r="N34" i="4"/>
  <c r="R26" i="4"/>
  <c r="P26" i="4"/>
  <c r="P25" i="4"/>
  <c r="R17" i="4"/>
  <c r="Q17" i="4"/>
  <c r="P17" i="4"/>
  <c r="O17" i="4"/>
  <c r="N17" i="4"/>
  <c r="P16" i="4"/>
  <c r="O16" i="4"/>
  <c r="N16" i="4"/>
  <c r="O7" i="4"/>
  <c r="P7" i="4"/>
  <c r="R8" i="4"/>
  <c r="N7" i="4"/>
  <c r="N8" i="4"/>
  <c r="R43" i="4"/>
  <c r="Q43" i="4"/>
  <c r="P43" i="4"/>
  <c r="O43" i="4"/>
  <c r="R42" i="4"/>
  <c r="R44" i="4" s="1"/>
  <c r="Q42" i="4"/>
  <c r="Q44" i="4" s="1"/>
  <c r="P42" i="4"/>
  <c r="P44" i="4" s="1"/>
  <c r="O42" i="4"/>
  <c r="O44" i="4" s="1"/>
  <c r="R33" i="4"/>
  <c r="Q33" i="4"/>
  <c r="P33" i="4"/>
  <c r="O33" i="4"/>
  <c r="O35" i="4" s="1"/>
  <c r="R32" i="4"/>
  <c r="R34" i="4" s="1"/>
  <c r="Q32" i="4"/>
  <c r="Q34" i="4" s="1"/>
  <c r="P32" i="4"/>
  <c r="O32" i="4"/>
  <c r="R24" i="4"/>
  <c r="Q24" i="4"/>
  <c r="Q26" i="4" s="1"/>
  <c r="P24" i="4"/>
  <c r="O24" i="4"/>
  <c r="O26" i="4" s="1"/>
  <c r="R23" i="4"/>
  <c r="R25" i="4" s="1"/>
  <c r="Q23" i="4"/>
  <c r="Q25" i="4" s="1"/>
  <c r="P23" i="4"/>
  <c r="O23" i="4"/>
  <c r="R15" i="4"/>
  <c r="Q15" i="4"/>
  <c r="P15" i="4"/>
  <c r="O15" i="4"/>
  <c r="R14" i="4"/>
  <c r="R16" i="4" s="1"/>
  <c r="Q14" i="4"/>
  <c r="Q16" i="4" s="1"/>
  <c r="P14" i="4"/>
  <c r="O14" i="4"/>
  <c r="T6" i="4"/>
  <c r="T5" i="4"/>
  <c r="R6" i="4"/>
  <c r="Q6" i="4"/>
  <c r="Q8" i="4" s="1"/>
  <c r="P6" i="4"/>
  <c r="P8" i="4" s="1"/>
  <c r="O6" i="4"/>
  <c r="O8" i="4" s="1"/>
  <c r="N6" i="4"/>
  <c r="R5" i="4"/>
  <c r="R7" i="4" s="1"/>
  <c r="R9" i="4" s="1"/>
  <c r="Q5" i="4"/>
  <c r="Q7" i="4" s="1"/>
  <c r="Q9" i="4" s="1"/>
  <c r="P5" i="4"/>
  <c r="O5" i="4"/>
  <c r="N5" i="4"/>
  <c r="L45" i="4"/>
  <c r="K45" i="4"/>
  <c r="K44" i="4"/>
  <c r="J44" i="4"/>
  <c r="I44" i="4"/>
  <c r="H44" i="4"/>
  <c r="L34" i="4"/>
  <c r="K34" i="4"/>
  <c r="J34" i="4"/>
  <c r="L25" i="4"/>
  <c r="J25" i="4"/>
  <c r="L17" i="4"/>
  <c r="K17" i="4"/>
  <c r="J17" i="4"/>
  <c r="I17" i="4"/>
  <c r="I16" i="4"/>
  <c r="H16" i="4"/>
  <c r="I8" i="4"/>
  <c r="J8" i="4"/>
  <c r="H8" i="4"/>
  <c r="B53" i="4"/>
  <c r="B54" i="4" s="1"/>
  <c r="B52" i="4"/>
  <c r="L15" i="4"/>
  <c r="K15" i="4"/>
  <c r="J15" i="4"/>
  <c r="I15" i="4"/>
  <c r="L14" i="4"/>
  <c r="L16" i="4" s="1"/>
  <c r="K14" i="4"/>
  <c r="K16" i="4" s="1"/>
  <c r="J14" i="4"/>
  <c r="J16" i="4" s="1"/>
  <c r="I14" i="4"/>
  <c r="H43" i="4"/>
  <c r="H45" i="4" s="1"/>
  <c r="H42" i="4"/>
  <c r="H33" i="4"/>
  <c r="H35" i="4" s="1"/>
  <c r="H32" i="4"/>
  <c r="H34" i="4" s="1"/>
  <c r="H24" i="4"/>
  <c r="H26" i="4" s="1"/>
  <c r="H23" i="4"/>
  <c r="H25" i="4" s="1"/>
  <c r="H15" i="4"/>
  <c r="H17" i="4" s="1"/>
  <c r="H14" i="4"/>
  <c r="H5" i="4"/>
  <c r="L43" i="4"/>
  <c r="K43" i="4"/>
  <c r="J43" i="4"/>
  <c r="J45" i="4" s="1"/>
  <c r="I43" i="4"/>
  <c r="I45" i="4" s="1"/>
  <c r="L42" i="4"/>
  <c r="L44" i="4" s="1"/>
  <c r="K42" i="4"/>
  <c r="J42" i="4"/>
  <c r="I42" i="4"/>
  <c r="L33" i="4"/>
  <c r="L35" i="4" s="1"/>
  <c r="K33" i="4"/>
  <c r="K35" i="4" s="1"/>
  <c r="J33" i="4"/>
  <c r="J35" i="4" s="1"/>
  <c r="I33" i="4"/>
  <c r="I35" i="4" s="1"/>
  <c r="L32" i="4"/>
  <c r="K32" i="4"/>
  <c r="J32" i="4"/>
  <c r="I32" i="4"/>
  <c r="I34" i="4" s="1"/>
  <c r="L24" i="4"/>
  <c r="L26" i="4" s="1"/>
  <c r="K24" i="4"/>
  <c r="K26" i="4" s="1"/>
  <c r="J24" i="4"/>
  <c r="J26" i="4" s="1"/>
  <c r="I24" i="4"/>
  <c r="I26" i="4" s="1"/>
  <c r="L23" i="4"/>
  <c r="K23" i="4"/>
  <c r="K25" i="4" s="1"/>
  <c r="J23" i="4"/>
  <c r="I23" i="4"/>
  <c r="I25" i="4" s="1"/>
  <c r="I5" i="4"/>
  <c r="J5" i="4"/>
  <c r="K5" i="4"/>
  <c r="L5" i="4"/>
  <c r="H6" i="4"/>
  <c r="I6" i="4"/>
  <c r="J6" i="4"/>
  <c r="K6" i="4"/>
  <c r="K8" i="4" s="1"/>
  <c r="L6" i="4"/>
  <c r="L8" i="4" s="1"/>
  <c r="F43" i="4"/>
  <c r="E43" i="4"/>
  <c r="D43" i="4"/>
  <c r="C43" i="4"/>
  <c r="F42" i="4"/>
  <c r="E42" i="4"/>
  <c r="D42" i="4"/>
  <c r="C42" i="4"/>
  <c r="F33" i="4"/>
  <c r="E33" i="4"/>
  <c r="D33" i="4"/>
  <c r="C33" i="4"/>
  <c r="F32" i="4"/>
  <c r="E32" i="4"/>
  <c r="D32" i="4"/>
  <c r="C32" i="4"/>
  <c r="F24" i="4"/>
  <c r="E24" i="4"/>
  <c r="D24" i="4"/>
  <c r="C24" i="4"/>
  <c r="F23" i="4"/>
  <c r="E23" i="4"/>
  <c r="D23" i="4"/>
  <c r="C23" i="4"/>
  <c r="F15" i="4"/>
  <c r="E15" i="4"/>
  <c r="D15" i="4"/>
  <c r="C15" i="4"/>
  <c r="F14" i="4"/>
  <c r="E14" i="4"/>
  <c r="D14" i="4"/>
  <c r="C14" i="4"/>
  <c r="D5" i="4"/>
  <c r="E5" i="4"/>
  <c r="F5" i="4"/>
  <c r="D6" i="4"/>
  <c r="E6" i="4"/>
  <c r="F6" i="4"/>
  <c r="C6" i="4"/>
  <c r="B14" i="4"/>
  <c r="B43" i="4"/>
  <c r="B42" i="4"/>
  <c r="B24" i="4"/>
  <c r="B23" i="4"/>
  <c r="B33" i="4"/>
  <c r="B32" i="4"/>
  <c r="B15" i="4"/>
  <c r="C5" i="4"/>
  <c r="B6" i="4"/>
  <c r="B5" i="4"/>
  <c r="O9" i="4" l="1"/>
  <c r="P9" i="4"/>
  <c r="B7" i="4"/>
  <c r="B44" i="4"/>
  <c r="B25" i="4"/>
  <c r="L7" i="4"/>
  <c r="L9" i="4" s="1"/>
  <c r="I51" i="4"/>
  <c r="B35" i="4"/>
  <c r="B34" i="4"/>
  <c r="K7" i="4"/>
  <c r="K9" i="4" s="1"/>
  <c r="I52" i="4"/>
  <c r="I53" i="4"/>
  <c r="J7" i="4"/>
  <c r="J9" i="4" s="1"/>
  <c r="I7" i="4"/>
  <c r="I9" i="4" s="1"/>
  <c r="H7" i="4"/>
  <c r="H9" i="4" s="1"/>
  <c r="B17" i="4"/>
  <c r="B16" i="4"/>
  <c r="D45" i="4"/>
  <c r="C45" i="4"/>
  <c r="E44" i="4"/>
  <c r="D44" i="4"/>
  <c r="F45" i="4"/>
  <c r="E45" i="4"/>
  <c r="B45" i="4"/>
  <c r="F44" i="4"/>
  <c r="C44" i="4"/>
  <c r="F35" i="4"/>
  <c r="C35" i="4"/>
  <c r="D34" i="4"/>
  <c r="C34" i="4"/>
  <c r="E35" i="4"/>
  <c r="D35" i="4"/>
  <c r="F34" i="4"/>
  <c r="E34" i="4"/>
  <c r="F26" i="4"/>
  <c r="E26" i="4"/>
  <c r="D26" i="4"/>
  <c r="C26" i="4"/>
  <c r="B26" i="4"/>
  <c r="F25" i="4"/>
  <c r="E25" i="4"/>
  <c r="D25" i="4"/>
  <c r="C25" i="4"/>
  <c r="D17" i="4"/>
  <c r="C17" i="4"/>
  <c r="E16" i="4"/>
  <c r="D16" i="4"/>
  <c r="F17" i="4"/>
  <c r="E17" i="4"/>
  <c r="F16" i="4"/>
  <c r="C16" i="4"/>
  <c r="C7" i="4"/>
  <c r="D7" i="4"/>
  <c r="E7" i="4"/>
  <c r="F7" i="4"/>
  <c r="C8" i="4"/>
  <c r="D8" i="4"/>
  <c r="E8" i="4"/>
  <c r="F8" i="4"/>
  <c r="B8" i="4"/>
  <c r="I28" i="4"/>
  <c r="D27" i="4" l="1"/>
  <c r="O47" i="4"/>
  <c r="P27" i="4"/>
  <c r="P18" i="4"/>
  <c r="I10" i="4"/>
  <c r="D46" i="4"/>
  <c r="C37" i="4"/>
  <c r="O37" i="4"/>
  <c r="D18" i="4"/>
  <c r="T7" i="4"/>
  <c r="H46" i="4"/>
  <c r="H47" i="4"/>
  <c r="N47" i="4"/>
  <c r="N46" i="4"/>
  <c r="R47" i="4"/>
  <c r="R46" i="4"/>
  <c r="Q46" i="4"/>
  <c r="Q47" i="4"/>
  <c r="P46" i="4"/>
  <c r="P47" i="4"/>
  <c r="O46" i="4"/>
  <c r="N37" i="4"/>
  <c r="N36" i="4"/>
  <c r="R36" i="4"/>
  <c r="R37" i="4"/>
  <c r="Q36" i="4"/>
  <c r="Q37" i="4"/>
  <c r="P36" i="4"/>
  <c r="P37" i="4"/>
  <c r="O36" i="4"/>
  <c r="N28" i="4"/>
  <c r="N27" i="4"/>
  <c r="R27" i="4"/>
  <c r="R28" i="4"/>
  <c r="O28" i="4"/>
  <c r="O27" i="4"/>
  <c r="Q27" i="4"/>
  <c r="Q28" i="4"/>
  <c r="P28" i="4"/>
  <c r="N19" i="4"/>
  <c r="N18" i="4"/>
  <c r="R18" i="4"/>
  <c r="R19" i="4"/>
  <c r="O19" i="4"/>
  <c r="O18" i="4"/>
  <c r="Q18" i="4"/>
  <c r="Q19" i="4"/>
  <c r="P19" i="4"/>
  <c r="P10" i="4"/>
  <c r="O10" i="4"/>
  <c r="N10" i="4"/>
  <c r="N9" i="4"/>
  <c r="R10" i="4"/>
  <c r="Q10" i="4"/>
  <c r="H10" i="4"/>
  <c r="L10" i="4"/>
  <c r="K10" i="4"/>
  <c r="J10" i="4"/>
  <c r="C47" i="4"/>
  <c r="C46" i="4"/>
  <c r="B47" i="4"/>
  <c r="B46" i="4"/>
  <c r="F46" i="4"/>
  <c r="F47" i="4"/>
  <c r="E46" i="4"/>
  <c r="E47" i="4"/>
  <c r="D47" i="4"/>
  <c r="B37" i="4"/>
  <c r="B36" i="4"/>
  <c r="F36" i="4"/>
  <c r="F37" i="4"/>
  <c r="E36" i="4"/>
  <c r="E37" i="4"/>
  <c r="D36" i="4"/>
  <c r="D37" i="4"/>
  <c r="C36" i="4"/>
  <c r="C28" i="4"/>
  <c r="C27" i="4"/>
  <c r="B27" i="4"/>
  <c r="B28" i="4"/>
  <c r="F27" i="4"/>
  <c r="F28" i="4"/>
  <c r="E27" i="4"/>
  <c r="E28" i="4"/>
  <c r="D28" i="4"/>
  <c r="C19" i="4"/>
  <c r="C18" i="4"/>
  <c r="B19" i="4"/>
  <c r="B18" i="4"/>
  <c r="F18" i="4"/>
  <c r="F19" i="4"/>
  <c r="E19" i="4"/>
  <c r="E18" i="4"/>
  <c r="D19" i="4"/>
  <c r="L37" i="4"/>
  <c r="K18" i="4"/>
  <c r="J28" i="4"/>
  <c r="I27" i="4"/>
  <c r="L46" i="4"/>
  <c r="C10" i="4"/>
  <c r="B9" i="4"/>
  <c r="J47" i="4"/>
  <c r="J46" i="4"/>
  <c r="L47" i="4"/>
  <c r="I46" i="4"/>
  <c r="I47" i="4"/>
  <c r="K46" i="4"/>
  <c r="K47" i="4"/>
  <c r="H37" i="4"/>
  <c r="D10" i="4"/>
  <c r="J37" i="4"/>
  <c r="J36" i="4"/>
  <c r="B10" i="4"/>
  <c r="F10" i="4"/>
  <c r="F9" i="4"/>
  <c r="I37" i="4"/>
  <c r="I36" i="4"/>
  <c r="H19" i="4"/>
  <c r="H18" i="4"/>
  <c r="L19" i="4"/>
  <c r="L18" i="4"/>
  <c r="K28" i="4"/>
  <c r="K27" i="4"/>
  <c r="K37" i="4"/>
  <c r="C9" i="4"/>
  <c r="J18" i="4"/>
  <c r="E10" i="4"/>
  <c r="E9" i="4"/>
  <c r="I19" i="4"/>
  <c r="I18" i="4"/>
  <c r="H28" i="4"/>
  <c r="H27" i="4"/>
  <c r="L28" i="4"/>
  <c r="L27" i="4"/>
  <c r="K19" i="4"/>
  <c r="J19" i="4"/>
  <c r="D9" i="4"/>
  <c r="J27" i="4"/>
  <c r="H36" i="4"/>
  <c r="L36" i="4"/>
  <c r="K36" i="4"/>
</calcChain>
</file>

<file path=xl/sharedStrings.xml><?xml version="1.0" encoding="utf-8"?>
<sst xmlns="http://schemas.openxmlformats.org/spreadsheetml/2006/main" count="28" uniqueCount="16">
  <si>
    <t>FOS</t>
    <phoneticPr fontId="1" type="noConversion"/>
  </si>
  <si>
    <t>多</t>
    <phoneticPr fontId="1" type="noConversion"/>
  </si>
  <si>
    <t>降</t>
    <phoneticPr fontId="1" type="noConversion"/>
  </si>
  <si>
    <t xml:space="preserve"> </t>
    <phoneticPr fontId="1" type="noConversion"/>
  </si>
  <si>
    <t>多糖</t>
    <phoneticPr fontId="1" type="noConversion"/>
  </si>
  <si>
    <t>降解</t>
    <phoneticPr fontId="1" type="noConversion"/>
  </si>
  <si>
    <t>pH=1</t>
    <phoneticPr fontId="1" type="noConversion"/>
  </si>
  <si>
    <t>pH=5</t>
  </si>
  <si>
    <t>pH=4</t>
  </si>
  <si>
    <t>pH=3</t>
  </si>
  <si>
    <t>pH=2</t>
  </si>
  <si>
    <t/>
  </si>
  <si>
    <t>k,lk.</t>
    <phoneticPr fontId="1" type="noConversion"/>
  </si>
  <si>
    <t>6h</t>
    <phoneticPr fontId="1" type="noConversion"/>
  </si>
  <si>
    <t>y = 1.212x - 0.001</t>
  </si>
  <si>
    <t xml:space="preserve">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0" fillId="0" borderId="0" xfId="0" applyAlignment="1"/>
    <xf numFmtId="0" fontId="0" fillId="2" borderId="0" xfId="0" applyFill="1">
      <alignment vertical="center"/>
    </xf>
    <xf numFmtId="0" fontId="0" fillId="0" borderId="0" xfId="0" quotePrefix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948840769903756"/>
          <c:y val="6.0659813356663754E-2"/>
          <c:w val="0.85291426071741039"/>
          <c:h val="0.72415099154272378"/>
        </c:manualLayout>
      </c:layout>
      <c:lineChart>
        <c:grouping val="standard"/>
        <c:varyColors val="0"/>
        <c:ser>
          <c:idx val="0"/>
          <c:order val="0"/>
          <c:tx>
            <c:strRef>
              <c:f>'Sheet1 (2)'!$J$60</c:f>
              <c:strCache>
                <c:ptCount val="1"/>
                <c:pt idx="0">
                  <c:v>pH=1</c:v>
                </c:pt>
              </c:strCache>
            </c:strRef>
          </c:tx>
          <c:spPr>
            <a:ln w="22225">
              <a:solidFill>
                <a:schemeClr val="tx1"/>
              </a:solidFill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heet1 (2)'!$K$66:$P$66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14834407996921012</c:v>
                  </c:pt>
                  <c:pt idx="2">
                    <c:v>9.8896053312746882E-2</c:v>
                  </c:pt>
                  <c:pt idx="3">
                    <c:v>0.23336857464888641</c:v>
                  </c:pt>
                  <c:pt idx="4">
                    <c:v>0.24724013328091521</c:v>
                  </c:pt>
                  <c:pt idx="5">
                    <c:v>0.64282434653299703</c:v>
                  </c:pt>
                </c:numCache>
              </c:numRef>
            </c:plus>
            <c:minus>
              <c:numRef>
                <c:f>'Sheet1 (2)'!$K$66:$P$66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14834407996921012</c:v>
                  </c:pt>
                  <c:pt idx="2">
                    <c:v>9.8896053312746882E-2</c:v>
                  </c:pt>
                  <c:pt idx="3">
                    <c:v>0.23336857464888641</c:v>
                  </c:pt>
                  <c:pt idx="4">
                    <c:v>0.24724013328091521</c:v>
                  </c:pt>
                  <c:pt idx="5">
                    <c:v>0.64282434653299703</c:v>
                  </c:pt>
                </c:numCache>
              </c:numRef>
            </c:minus>
          </c:errBars>
          <c:cat>
            <c:numRef>
              <c:f>'Sheet1 (2)'!$K$59:$P$59</c:f>
              <c:numCache>
                <c:formatCode>General</c:formatCode>
                <c:ptCount val="6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4</c:v>
                </c:pt>
                <c:pt idx="5">
                  <c:v>6</c:v>
                </c:pt>
              </c:numCache>
            </c:numRef>
          </c:cat>
          <c:val>
            <c:numRef>
              <c:f>'Sheet1 (2)'!$K$60:$P$60</c:f>
              <c:numCache>
                <c:formatCode>General</c:formatCode>
                <c:ptCount val="6"/>
                <c:pt idx="0">
                  <c:v>0</c:v>
                </c:pt>
                <c:pt idx="1">
                  <c:v>3.0139860139860142</c:v>
                </c:pt>
                <c:pt idx="2">
                  <c:v>5.034965034965035</c:v>
                </c:pt>
                <c:pt idx="3">
                  <c:v>21.204620462046208</c:v>
                </c:pt>
                <c:pt idx="4">
                  <c:v>39.335664335664347</c:v>
                </c:pt>
                <c:pt idx="5">
                  <c:v>44.79020979020979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CA3-46C3-AF91-0496B8BCD360}"/>
            </c:ext>
          </c:extLst>
        </c:ser>
        <c:ser>
          <c:idx val="1"/>
          <c:order val="1"/>
          <c:tx>
            <c:strRef>
              <c:f>'Sheet1 (2)'!$J$61</c:f>
              <c:strCache>
                <c:ptCount val="1"/>
                <c:pt idx="0">
                  <c:v>pH=2</c:v>
                </c:pt>
              </c:strCache>
            </c:strRef>
          </c:tx>
          <c:spPr>
            <a:ln w="22225">
              <a:solidFill>
                <a:sysClr val="windowText" lastClr="000000"/>
              </a:solidFill>
            </a:ln>
          </c:spPr>
          <c:marker>
            <c:symbol val="x"/>
            <c:size val="7"/>
            <c:spPr>
              <a:solidFill>
                <a:sysClr val="windowText" lastClr="000000"/>
              </a:solidFill>
              <a:ln>
                <a:solidFill>
                  <a:sysClr val="windowText" lastClr="0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heet1 (2)'!$K$67:$P$67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1.9779210662560994E-2</c:v>
                  </c:pt>
                  <c:pt idx="2">
                    <c:v>9.8896053312803635E-3</c:v>
                  </c:pt>
                  <c:pt idx="3">
                    <c:v>1.9779210662560727E-2</c:v>
                  </c:pt>
                  <c:pt idx="4">
                    <c:v>0.56370750388298052</c:v>
                  </c:pt>
                  <c:pt idx="5">
                    <c:v>6.9227237318962395E-2</c:v>
                  </c:pt>
                </c:numCache>
              </c:numRef>
            </c:plus>
            <c:minus>
              <c:numRef>
                <c:f>'Sheet1 (2)'!$K$67:$P$67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1.9779210662560994E-2</c:v>
                  </c:pt>
                  <c:pt idx="2">
                    <c:v>9.8896053312803635E-3</c:v>
                  </c:pt>
                  <c:pt idx="3">
                    <c:v>1.9779210662560727E-2</c:v>
                  </c:pt>
                  <c:pt idx="4">
                    <c:v>0.56370750388298052</c:v>
                  </c:pt>
                  <c:pt idx="5">
                    <c:v>6.9227237318962395E-2</c:v>
                  </c:pt>
                </c:numCache>
              </c:numRef>
            </c:minus>
          </c:errBars>
          <c:cat>
            <c:numRef>
              <c:f>'Sheet1 (2)'!$K$59:$P$59</c:f>
              <c:numCache>
                <c:formatCode>General</c:formatCode>
                <c:ptCount val="6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4</c:v>
                </c:pt>
                <c:pt idx="5">
                  <c:v>6</c:v>
                </c:pt>
              </c:numCache>
            </c:numRef>
          </c:cat>
          <c:val>
            <c:numRef>
              <c:f>'Sheet1 (2)'!$K$61:$P$61</c:f>
              <c:numCache>
                <c:formatCode>General</c:formatCode>
                <c:ptCount val="6"/>
                <c:pt idx="0">
                  <c:v>0</c:v>
                </c:pt>
                <c:pt idx="1">
                  <c:v>0.32167832167832167</c:v>
                </c:pt>
                <c:pt idx="2">
                  <c:v>1.1678321678321679</c:v>
                </c:pt>
                <c:pt idx="3">
                  <c:v>2.1958041958041958</c:v>
                </c:pt>
                <c:pt idx="4">
                  <c:v>5.20979020979021</c:v>
                </c:pt>
                <c:pt idx="5">
                  <c:v>7.419580419580421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CA3-46C3-AF91-0496B8BCD360}"/>
            </c:ext>
          </c:extLst>
        </c:ser>
        <c:ser>
          <c:idx val="2"/>
          <c:order val="2"/>
          <c:tx>
            <c:strRef>
              <c:f>'Sheet1 (2)'!$J$62</c:f>
              <c:strCache>
                <c:ptCount val="1"/>
                <c:pt idx="0">
                  <c:v>pH=3</c:v>
                </c:pt>
              </c:strCache>
            </c:strRef>
          </c:tx>
          <c:spPr>
            <a:ln w="22225">
              <a:solidFill>
                <a:sysClr val="windowText" lastClr="000000"/>
              </a:solidFill>
            </a:ln>
          </c:spPr>
          <c:marker>
            <c:symbol val="circle"/>
            <c:size val="7"/>
            <c:spPr>
              <a:solidFill>
                <a:sysClr val="windowText" lastClr="000000"/>
              </a:solidFill>
              <a:ln>
                <a:solidFill>
                  <a:sysClr val="windowText" lastClr="0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heet1 (2)'!$K$68:$P$68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9.8896053312803635E-3</c:v>
                  </c:pt>
                  <c:pt idx="2">
                    <c:v>0</c:v>
                  </c:pt>
                  <c:pt idx="3">
                    <c:v>9.8896053312803843E-3</c:v>
                  </c:pt>
                  <c:pt idx="4">
                    <c:v>2.9668815993841725E-2</c:v>
                  </c:pt>
                  <c:pt idx="5">
                    <c:v>5.9337631987683451E-2</c:v>
                  </c:pt>
                </c:numCache>
              </c:numRef>
            </c:plus>
            <c:minus>
              <c:numRef>
                <c:f>'Sheet1 (2)'!$K$68:$P$68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9.8896053312803635E-3</c:v>
                  </c:pt>
                  <c:pt idx="2">
                    <c:v>0</c:v>
                  </c:pt>
                  <c:pt idx="3">
                    <c:v>9.8896053312803843E-3</c:v>
                  </c:pt>
                  <c:pt idx="4">
                    <c:v>2.9668815993841725E-2</c:v>
                  </c:pt>
                  <c:pt idx="5">
                    <c:v>5.9337631987683451E-2</c:v>
                  </c:pt>
                </c:numCache>
              </c:numRef>
            </c:minus>
          </c:errBars>
          <c:cat>
            <c:numRef>
              <c:f>'Sheet1 (2)'!$K$59:$P$59</c:f>
              <c:numCache>
                <c:formatCode>General</c:formatCode>
                <c:ptCount val="6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4</c:v>
                </c:pt>
                <c:pt idx="5">
                  <c:v>6</c:v>
                </c:pt>
              </c:numCache>
            </c:numRef>
          </c:cat>
          <c:val>
            <c:numRef>
              <c:f>'Sheet1 (2)'!$K$62:$P$62</c:f>
              <c:numCache>
                <c:formatCode>General</c:formatCode>
                <c:ptCount val="6"/>
                <c:pt idx="0">
                  <c:v>0</c:v>
                </c:pt>
                <c:pt idx="1">
                  <c:v>0.20279720279720281</c:v>
                </c:pt>
                <c:pt idx="2">
                  <c:v>0.27972027972027974</c:v>
                </c:pt>
                <c:pt idx="3">
                  <c:v>0.21678321678321677</c:v>
                </c:pt>
                <c:pt idx="4">
                  <c:v>0.34265734265734271</c:v>
                </c:pt>
                <c:pt idx="5">
                  <c:v>0.4335664335664335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CCA3-46C3-AF91-0496B8BCD360}"/>
            </c:ext>
          </c:extLst>
        </c:ser>
        <c:ser>
          <c:idx val="3"/>
          <c:order val="3"/>
          <c:tx>
            <c:strRef>
              <c:f>'Sheet1 (2)'!$J$63</c:f>
              <c:strCache>
                <c:ptCount val="1"/>
                <c:pt idx="0">
                  <c:v>pH=4</c:v>
                </c:pt>
              </c:strCache>
            </c:strRef>
          </c:tx>
          <c:spPr>
            <a:ln w="22225">
              <a:solidFill>
                <a:sysClr val="windowText" lastClr="000000"/>
              </a:solidFill>
            </a:ln>
          </c:spPr>
          <c:marker>
            <c:symbol val="square"/>
            <c:size val="7"/>
            <c:spPr>
              <a:solidFill>
                <a:sysClr val="windowText" lastClr="000000"/>
              </a:solidFill>
              <a:ln>
                <a:solidFill>
                  <a:sysClr val="windowText" lastClr="0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heet1 (2)'!$K$69:$P$69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1.9779210662560994E-2</c:v>
                  </c:pt>
                  <c:pt idx="2">
                    <c:v>1.9779210662560994E-2</c:v>
                  </c:pt>
                  <c:pt idx="3">
                    <c:v>9.8896053312803635E-3</c:v>
                  </c:pt>
                  <c:pt idx="4">
                    <c:v>1.9779210662561695E-2</c:v>
                  </c:pt>
                  <c:pt idx="5">
                    <c:v>9.8896053312803635E-3</c:v>
                  </c:pt>
                </c:numCache>
              </c:numRef>
            </c:plus>
            <c:minus>
              <c:numRef>
                <c:f>'Sheet1 (2)'!$K$69:$P$69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1.9779210662560994E-2</c:v>
                  </c:pt>
                  <c:pt idx="2">
                    <c:v>1.9779210662560994E-2</c:v>
                  </c:pt>
                  <c:pt idx="3">
                    <c:v>9.8896053312803635E-3</c:v>
                  </c:pt>
                  <c:pt idx="4">
                    <c:v>1.9779210662561695E-2</c:v>
                  </c:pt>
                  <c:pt idx="5">
                    <c:v>9.8896053312803635E-3</c:v>
                  </c:pt>
                </c:numCache>
              </c:numRef>
            </c:minus>
          </c:errBars>
          <c:cat>
            <c:numRef>
              <c:f>'Sheet1 (2)'!$K$59:$P$59</c:f>
              <c:numCache>
                <c:formatCode>General</c:formatCode>
                <c:ptCount val="6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4</c:v>
                </c:pt>
                <c:pt idx="5">
                  <c:v>6</c:v>
                </c:pt>
              </c:numCache>
            </c:numRef>
          </c:cat>
          <c:val>
            <c:numRef>
              <c:f>'Sheet1 (2)'!$K$63:$P$63</c:f>
              <c:numCache>
                <c:formatCode>General</c:formatCode>
                <c:ptCount val="6"/>
                <c:pt idx="0">
                  <c:v>0</c:v>
                </c:pt>
                <c:pt idx="1">
                  <c:v>0.2237762237762238</c:v>
                </c:pt>
                <c:pt idx="2">
                  <c:v>0.30769230769230771</c:v>
                </c:pt>
                <c:pt idx="3">
                  <c:v>0.14685314685314685</c:v>
                </c:pt>
                <c:pt idx="4">
                  <c:v>0.27972027972027969</c:v>
                </c:pt>
                <c:pt idx="5">
                  <c:v>0.2027972027972028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CCA3-46C3-AF91-0496B8BCD360}"/>
            </c:ext>
          </c:extLst>
        </c:ser>
        <c:ser>
          <c:idx val="4"/>
          <c:order val="4"/>
          <c:tx>
            <c:strRef>
              <c:f>'Sheet1 (2)'!$J$64</c:f>
              <c:strCache>
                <c:ptCount val="1"/>
                <c:pt idx="0">
                  <c:v>pH=5</c:v>
                </c:pt>
              </c:strCache>
            </c:strRef>
          </c:tx>
          <c:spPr>
            <a:ln w="22225">
              <a:solidFill>
                <a:sysClr val="windowText" lastClr="000000"/>
              </a:solidFill>
            </a:ln>
          </c:spPr>
          <c:marker>
            <c:symbol val="triangle"/>
            <c:size val="7"/>
            <c:spPr>
              <a:solidFill>
                <a:sysClr val="windowText" lastClr="000000"/>
              </a:solidFill>
              <a:ln>
                <a:solidFill>
                  <a:sysClr val="windowText" lastClr="0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heet1 (2)'!$K$70:$P$70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1.9779210662560994E-2</c:v>
                  </c:pt>
                  <c:pt idx="2">
                    <c:v>1.9779210662560994E-2</c:v>
                  </c:pt>
                  <c:pt idx="3">
                    <c:v>9.8896053312803635E-3</c:v>
                  </c:pt>
                  <c:pt idx="4">
                    <c:v>1.9779210662560994E-2</c:v>
                  </c:pt>
                  <c:pt idx="5">
                    <c:v>9.8896053312803843E-3</c:v>
                  </c:pt>
                </c:numCache>
              </c:numRef>
            </c:plus>
            <c:minus>
              <c:numRef>
                <c:f>'Sheet1 (2)'!$K$70:$P$70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1.9779210662560994E-2</c:v>
                  </c:pt>
                  <c:pt idx="2">
                    <c:v>1.9779210662560994E-2</c:v>
                  </c:pt>
                  <c:pt idx="3">
                    <c:v>9.8896053312803635E-3</c:v>
                  </c:pt>
                  <c:pt idx="4">
                    <c:v>1.9779210662560994E-2</c:v>
                  </c:pt>
                  <c:pt idx="5">
                    <c:v>9.8896053312803843E-3</c:v>
                  </c:pt>
                </c:numCache>
              </c:numRef>
            </c:minus>
          </c:errBars>
          <c:cat>
            <c:numRef>
              <c:f>'Sheet1 (2)'!$K$59:$P$59</c:f>
              <c:numCache>
                <c:formatCode>General</c:formatCode>
                <c:ptCount val="6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4</c:v>
                </c:pt>
                <c:pt idx="5">
                  <c:v>6</c:v>
                </c:pt>
              </c:numCache>
            </c:numRef>
          </c:cat>
          <c:val>
            <c:numRef>
              <c:f>'Sheet1 (2)'!$K$64:$P$64</c:f>
              <c:numCache>
                <c:formatCode>General</c:formatCode>
                <c:ptCount val="6"/>
                <c:pt idx="0">
                  <c:v>0</c:v>
                </c:pt>
                <c:pt idx="1">
                  <c:v>0.20979020979020979</c:v>
                </c:pt>
                <c:pt idx="2">
                  <c:v>0.30769230769230771</c:v>
                </c:pt>
                <c:pt idx="3">
                  <c:v>0.20279720279720281</c:v>
                </c:pt>
                <c:pt idx="4">
                  <c:v>0.30769230769230771</c:v>
                </c:pt>
                <c:pt idx="5">
                  <c:v>0.1888111888111888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CCA3-46C3-AF91-0496B8BCD3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5887744"/>
        <c:axId val="55894016"/>
      </c:lineChart>
      <c:catAx>
        <c:axId val="558877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 sz="1100" b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ime/h</a:t>
                </a:r>
                <a:endParaRPr lang="zh-CN" altLang="en-US" sz="1100" b="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47365682908057544"/>
              <c:y val="0.9109029828302712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12700">
            <a:solidFill>
              <a:sysClr val="windowText" lastClr="000000"/>
            </a:solidFill>
          </a:ln>
        </c:spPr>
        <c:crossAx val="55894016"/>
        <c:crosses val="autoZero"/>
        <c:auto val="1"/>
        <c:lblAlgn val="ctr"/>
        <c:lblOffset val="100"/>
        <c:noMultiLvlLbl val="0"/>
      </c:catAx>
      <c:valAx>
        <c:axId val="5589401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100" b="0" i="0" baseline="0">
                    <a:latin typeface="Times New Roman" pitchFamily="18" charset="0"/>
                    <a:cs typeface="Times New Roman" pitchFamily="18" charset="0"/>
                  </a:rPr>
                  <a:t>Hydrolysis/%</a:t>
                </a:r>
                <a:endParaRPr lang="zh-CN" sz="1100" b="0" i="0" baseline="0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2.7777777777777809E-3"/>
              <c:y val="0.3275732720909888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12700">
            <a:solidFill>
              <a:sysClr val="windowText" lastClr="000000"/>
            </a:solidFill>
          </a:ln>
        </c:spPr>
        <c:crossAx val="55887744"/>
        <c:crosses val="autoZero"/>
        <c:crossBetween val="midCat"/>
        <c:majorUnit val="10"/>
      </c:valAx>
      <c:spPr>
        <a:ln>
          <a:noFill/>
        </a:ln>
      </c:spPr>
    </c:plotArea>
    <c:legend>
      <c:legendPos val="r"/>
      <c:layout>
        <c:manualLayout>
          <c:xMode val="edge"/>
          <c:yMode val="edge"/>
          <c:x val="0.12906933508311472"/>
          <c:y val="2.2188320209973786E-2"/>
          <c:w val="0.18772275176129299"/>
          <c:h val="0.3008198682195975"/>
        </c:manualLayout>
      </c:layout>
      <c:overlay val="0"/>
      <c:spPr>
        <a:ln w="12700">
          <a:solidFill>
            <a:sysClr val="windowText" lastClr="000000"/>
          </a:solidFill>
        </a:ln>
      </c:spPr>
      <c:txPr>
        <a:bodyPr/>
        <a:lstStyle/>
        <a:p>
          <a:pPr>
            <a:defRPr>
              <a:latin typeface="Times New Roman" panose="02020603050405020304" pitchFamily="18" charset="0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000000000000022" l="0.70000000000000018" r="0.70000000000000018" t="0.75000000000000022" header="0.3000000000000001" footer="0.3000000000000001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819213570525907"/>
          <c:y val="5.1400508530183728E-2"/>
          <c:w val="0.83840818508797499"/>
          <c:h val="0.75684772801837275"/>
        </c:manualLayout>
      </c:layout>
      <c:lineChart>
        <c:grouping val="standard"/>
        <c:varyColors val="0"/>
        <c:ser>
          <c:idx val="0"/>
          <c:order val="0"/>
          <c:tx>
            <c:strRef>
              <c:f>'Sheet1 (2)'!$C$60</c:f>
              <c:strCache>
                <c:ptCount val="1"/>
                <c:pt idx="0">
                  <c:v>pH=1</c:v>
                </c:pt>
              </c:strCache>
            </c:strRef>
          </c:tx>
          <c:spPr>
            <a:ln w="22225">
              <a:solidFill>
                <a:sysClr val="windowText" lastClr="000000"/>
              </a:solidFill>
            </a:ln>
          </c:spPr>
          <c:marker>
            <c:symbol val="diamond"/>
            <c:size val="7"/>
            <c:spPr>
              <a:solidFill>
                <a:sysClr val="windowText" lastClr="000000"/>
              </a:solidFill>
              <a:ln>
                <a:solidFill>
                  <a:sysClr val="windowText" lastClr="0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heet1 (2)'!$D$66:$I$66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72493839033064589</c:v>
                  </c:pt>
                  <c:pt idx="2">
                    <c:v>0.39946703281012907</c:v>
                  </c:pt>
                  <c:pt idx="3">
                    <c:v>0.29960027460779842</c:v>
                  </c:pt>
                  <c:pt idx="4">
                    <c:v>1.2483344775319445</c:v>
                  </c:pt>
                  <c:pt idx="5">
                    <c:v>9.9866758202540262E-2</c:v>
                  </c:pt>
                </c:numCache>
              </c:numRef>
            </c:plus>
            <c:minus>
              <c:numRef>
                <c:f>'Sheet1 (2)'!$D$66:$I$66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72493839033064589</c:v>
                  </c:pt>
                  <c:pt idx="2">
                    <c:v>0.39946703281012907</c:v>
                  </c:pt>
                  <c:pt idx="3">
                    <c:v>0.29960027460779842</c:v>
                  </c:pt>
                  <c:pt idx="4">
                    <c:v>1.2483344775319445</c:v>
                  </c:pt>
                  <c:pt idx="5">
                    <c:v>9.9866758202540262E-2</c:v>
                  </c:pt>
                </c:numCache>
              </c:numRef>
            </c:minus>
          </c:errBars>
          <c:cat>
            <c:numRef>
              <c:f>'Sheet1 (2)'!$D$59:$I$59</c:f>
              <c:numCache>
                <c:formatCode>General</c:formatCode>
                <c:ptCount val="6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4</c:v>
                </c:pt>
                <c:pt idx="5">
                  <c:v>6</c:v>
                </c:pt>
              </c:numCache>
            </c:numRef>
          </c:cat>
          <c:val>
            <c:numRef>
              <c:f>'Sheet1 (2)'!$D$60:$I$60</c:f>
              <c:numCache>
                <c:formatCode>General</c:formatCode>
                <c:ptCount val="6"/>
                <c:pt idx="0">
                  <c:v>0</c:v>
                </c:pt>
                <c:pt idx="1">
                  <c:v>4.6960229656032872</c:v>
                </c:pt>
                <c:pt idx="2">
                  <c:v>10.882025031558499</c:v>
                </c:pt>
                <c:pt idx="3">
                  <c:v>25.429016191224857</c:v>
                </c:pt>
                <c:pt idx="4">
                  <c:v>46.649263004233319</c:v>
                </c:pt>
                <c:pt idx="5">
                  <c:v>58.33628745532448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DF4-4CF5-A011-CED8BCE08A0E}"/>
            </c:ext>
          </c:extLst>
        </c:ser>
        <c:ser>
          <c:idx val="1"/>
          <c:order val="1"/>
          <c:tx>
            <c:strRef>
              <c:f>'Sheet1 (2)'!$C$61</c:f>
              <c:strCache>
                <c:ptCount val="1"/>
                <c:pt idx="0">
                  <c:v>pH=2</c:v>
                </c:pt>
              </c:strCache>
            </c:strRef>
          </c:tx>
          <c:spPr>
            <a:ln w="22225">
              <a:solidFill>
                <a:sysClr val="windowText" lastClr="000000"/>
              </a:solidFill>
            </a:ln>
          </c:spPr>
          <c:marker>
            <c:symbol val="square"/>
            <c:size val="7"/>
            <c:spPr>
              <a:solidFill>
                <a:sysClr val="windowText" lastClr="000000"/>
              </a:solidFill>
              <a:ln>
                <a:solidFill>
                  <a:sysClr val="windowText" lastClr="0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heet1 (2)'!$D$67:$I$67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63925550806209952</c:v>
                  </c:pt>
                  <c:pt idx="2">
                    <c:v>6.9906730741764969E-2</c:v>
                  </c:pt>
                  <c:pt idx="3">
                    <c:v>0.15978681312406054</c:v>
                  </c:pt>
                  <c:pt idx="4">
                    <c:v>3.9946703281012588E-2</c:v>
                  </c:pt>
                  <c:pt idx="5">
                    <c:v>0.12982678566328784</c:v>
                  </c:pt>
                </c:numCache>
              </c:numRef>
            </c:plus>
            <c:minus>
              <c:numRef>
                <c:f>'Sheet1 (2)'!$D$67:$I$67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63925550806209952</c:v>
                  </c:pt>
                  <c:pt idx="2">
                    <c:v>6.9906730741764969E-2</c:v>
                  </c:pt>
                  <c:pt idx="3">
                    <c:v>0.15978681312406054</c:v>
                  </c:pt>
                  <c:pt idx="4">
                    <c:v>3.9946703281012588E-2</c:v>
                  </c:pt>
                  <c:pt idx="5">
                    <c:v>0.12982678566328784</c:v>
                  </c:pt>
                </c:numCache>
              </c:numRef>
            </c:minus>
          </c:errBars>
          <c:cat>
            <c:numRef>
              <c:f>'Sheet1 (2)'!$D$59:$I$59</c:f>
              <c:numCache>
                <c:formatCode>General</c:formatCode>
                <c:ptCount val="6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4</c:v>
                </c:pt>
                <c:pt idx="5">
                  <c:v>6</c:v>
                </c:pt>
              </c:numCache>
            </c:numRef>
          </c:cat>
          <c:val>
            <c:numRef>
              <c:f>'Sheet1 (2)'!$D$61:$I$61</c:f>
              <c:numCache>
                <c:formatCode>General</c:formatCode>
                <c:ptCount val="6"/>
                <c:pt idx="0">
                  <c:v>0</c:v>
                </c:pt>
                <c:pt idx="1">
                  <c:v>1.1793231609849133</c:v>
                </c:pt>
                <c:pt idx="2">
                  <c:v>2.1043988124005901</c:v>
                </c:pt>
                <c:pt idx="3">
                  <c:v>4.8937490590356445</c:v>
                </c:pt>
                <c:pt idx="4">
                  <c:v>7.2523388878359185</c:v>
                </c:pt>
                <c:pt idx="5">
                  <c:v>9.872209625814667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DF4-4CF5-A011-CED8BCE08A0E}"/>
            </c:ext>
          </c:extLst>
        </c:ser>
        <c:ser>
          <c:idx val="2"/>
          <c:order val="2"/>
          <c:tx>
            <c:strRef>
              <c:f>'Sheet1 (2)'!$C$62</c:f>
              <c:strCache>
                <c:ptCount val="1"/>
                <c:pt idx="0">
                  <c:v>pH=3</c:v>
                </c:pt>
              </c:strCache>
            </c:strRef>
          </c:tx>
          <c:spPr>
            <a:ln w="22225">
              <a:solidFill>
                <a:sysClr val="windowText" lastClr="000000"/>
              </a:solidFill>
            </a:ln>
          </c:spPr>
          <c:marker>
            <c:symbol val="triangle"/>
            <c:size val="7"/>
            <c:spPr>
              <a:solidFill>
                <a:sysClr val="windowText" lastClr="000000"/>
              </a:solidFill>
              <a:ln>
                <a:solidFill>
                  <a:sysClr val="windowText" lastClr="0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heet1 (2)'!$D$68:$I$68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69617796236941132</c:v>
                  </c:pt>
                  <c:pt idx="2">
                    <c:v>5.9920054921519687E-2</c:v>
                  </c:pt>
                  <c:pt idx="3">
                    <c:v>0</c:v>
                  </c:pt>
                  <c:pt idx="4">
                    <c:v>1.9973351640506374E-2</c:v>
                  </c:pt>
                  <c:pt idx="5">
                    <c:v>6.9906730741771325E-2</c:v>
                  </c:pt>
                </c:numCache>
              </c:numRef>
            </c:plus>
            <c:minus>
              <c:numRef>
                <c:f>'Sheet1 (2)'!$D$68:$I$68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69617796236941132</c:v>
                  </c:pt>
                  <c:pt idx="2">
                    <c:v>5.9920054921519687E-2</c:v>
                  </c:pt>
                  <c:pt idx="3">
                    <c:v>0</c:v>
                  </c:pt>
                  <c:pt idx="4">
                    <c:v>1.9973351640506374E-2</c:v>
                  </c:pt>
                  <c:pt idx="5">
                    <c:v>6.9906730741771325E-2</c:v>
                  </c:pt>
                </c:numCache>
              </c:numRef>
            </c:minus>
          </c:errBars>
          <c:cat>
            <c:numRef>
              <c:f>'Sheet1 (2)'!$D$59:$I$59</c:f>
              <c:numCache>
                <c:formatCode>General</c:formatCode>
                <c:ptCount val="6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4</c:v>
                </c:pt>
                <c:pt idx="5">
                  <c:v>6</c:v>
                </c:pt>
              </c:numCache>
            </c:numRef>
          </c:cat>
          <c:val>
            <c:numRef>
              <c:f>'Sheet1 (2)'!$D$62:$I$62</c:f>
              <c:numCache>
                <c:formatCode>General</c:formatCode>
                <c:ptCount val="6"/>
                <c:pt idx="0">
                  <c:v>0</c:v>
                </c:pt>
                <c:pt idx="1">
                  <c:v>0.16244610904707024</c:v>
                </c:pt>
                <c:pt idx="2">
                  <c:v>0.23306257098719835</c:v>
                </c:pt>
                <c:pt idx="3">
                  <c:v>0.51552841874771016</c:v>
                </c:pt>
                <c:pt idx="4">
                  <c:v>0.99572035994058083</c:v>
                </c:pt>
                <c:pt idx="5">
                  <c:v>1.440604070163387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6DF4-4CF5-A011-CED8BCE08A0E}"/>
            </c:ext>
          </c:extLst>
        </c:ser>
        <c:ser>
          <c:idx val="3"/>
          <c:order val="3"/>
          <c:tx>
            <c:strRef>
              <c:f>'Sheet1 (2)'!$C$63</c:f>
              <c:strCache>
                <c:ptCount val="1"/>
                <c:pt idx="0">
                  <c:v>pH=4</c:v>
                </c:pt>
              </c:strCache>
            </c:strRef>
          </c:tx>
          <c:spPr>
            <a:ln w="22225">
              <a:solidFill>
                <a:sysClr val="windowText" lastClr="000000"/>
              </a:solidFill>
            </a:ln>
          </c:spPr>
          <c:marker>
            <c:symbol val="circle"/>
            <c:size val="7"/>
            <c:spPr>
              <a:solidFill>
                <a:sysClr val="windowText" lastClr="000000"/>
              </a:solidFill>
              <a:ln>
                <a:solidFill>
                  <a:sysClr val="windowText" lastClr="0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heet1 (2)'!$D$69:$I$69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71644252547683684</c:v>
                  </c:pt>
                  <c:pt idx="2">
                    <c:v>6.9906730741772879E-2</c:v>
                  </c:pt>
                  <c:pt idx="3">
                    <c:v>3.9946703281013046E-2</c:v>
                  </c:pt>
                  <c:pt idx="4">
                    <c:v>6.9906730741772616E-2</c:v>
                  </c:pt>
                  <c:pt idx="5">
                    <c:v>6.9906730741772616E-2</c:v>
                  </c:pt>
                </c:numCache>
              </c:numRef>
            </c:plus>
            <c:minus>
              <c:numRef>
                <c:f>'Sheet1 (2)'!$D$69:$I$69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71644252547683684</c:v>
                  </c:pt>
                  <c:pt idx="2">
                    <c:v>6.9906730741772879E-2</c:v>
                  </c:pt>
                  <c:pt idx="3">
                    <c:v>3.9946703281013046E-2</c:v>
                  </c:pt>
                  <c:pt idx="4">
                    <c:v>6.9906730741772616E-2</c:v>
                  </c:pt>
                  <c:pt idx="5">
                    <c:v>6.9906730741772616E-2</c:v>
                  </c:pt>
                </c:numCache>
              </c:numRef>
            </c:minus>
          </c:errBars>
          <c:cat>
            <c:numRef>
              <c:f>'Sheet1 (2)'!$D$59:$I$59</c:f>
              <c:numCache>
                <c:formatCode>General</c:formatCode>
                <c:ptCount val="6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4</c:v>
                </c:pt>
                <c:pt idx="5">
                  <c:v>6</c:v>
                </c:pt>
              </c:numCache>
            </c:numRef>
          </c:cat>
          <c:val>
            <c:numRef>
              <c:f>'Sheet1 (2)'!$D$63:$I$63</c:f>
              <c:numCache>
                <c:formatCode>General</c:formatCode>
                <c:ptCount val="6"/>
                <c:pt idx="0">
                  <c:v>0</c:v>
                </c:pt>
                <c:pt idx="1">
                  <c:v>0.12007623188299377</c:v>
                </c:pt>
                <c:pt idx="2">
                  <c:v>5.6521416136878513E-2</c:v>
                </c:pt>
                <c:pt idx="3">
                  <c:v>9.1829647106942525E-2</c:v>
                </c:pt>
                <c:pt idx="4">
                  <c:v>0.15538446285305768</c:v>
                </c:pt>
                <c:pt idx="5">
                  <c:v>0.2401242171812111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6DF4-4CF5-A011-CED8BCE08A0E}"/>
            </c:ext>
          </c:extLst>
        </c:ser>
        <c:ser>
          <c:idx val="4"/>
          <c:order val="4"/>
          <c:tx>
            <c:strRef>
              <c:f>'Sheet1 (2)'!$C$64</c:f>
              <c:strCache>
                <c:ptCount val="1"/>
                <c:pt idx="0">
                  <c:v>pH=5</c:v>
                </c:pt>
              </c:strCache>
            </c:strRef>
          </c:tx>
          <c:spPr>
            <a:ln w="22225">
              <a:solidFill>
                <a:sysClr val="windowText" lastClr="000000"/>
              </a:solidFill>
            </a:ln>
          </c:spPr>
          <c:marker>
            <c:symbol val="star"/>
            <c:size val="7"/>
            <c:spPr>
              <a:solidFill>
                <a:sysClr val="windowText" lastClr="000000"/>
              </a:solidFill>
              <a:ln>
                <a:solidFill>
                  <a:sysClr val="windowText" lastClr="0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heet1 (2)'!$D$70:$I$70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71653959596580963</c:v>
                  </c:pt>
                  <c:pt idx="2">
                    <c:v>1.9973351640506447E-2</c:v>
                  </c:pt>
                  <c:pt idx="3">
                    <c:v>1.997335164050635E-2</c:v>
                  </c:pt>
                  <c:pt idx="4">
                    <c:v>9.9866758202532269E-3</c:v>
                  </c:pt>
                  <c:pt idx="5">
                    <c:v>0</c:v>
                  </c:pt>
                </c:numCache>
              </c:numRef>
            </c:plus>
            <c:minus>
              <c:numRef>
                <c:f>'Sheet1 (2)'!$D$70:$I$70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71653959596580963</c:v>
                  </c:pt>
                  <c:pt idx="2">
                    <c:v>1.9973351640506447E-2</c:v>
                  </c:pt>
                  <c:pt idx="3">
                    <c:v>1.997335164050635E-2</c:v>
                  </c:pt>
                  <c:pt idx="4">
                    <c:v>9.9866758202532269E-3</c:v>
                  </c:pt>
                  <c:pt idx="5">
                    <c:v>0</c:v>
                  </c:pt>
                </c:numCache>
              </c:numRef>
            </c:minus>
          </c:errBars>
          <c:cat>
            <c:numRef>
              <c:f>'Sheet1 (2)'!$D$59:$I$59</c:f>
              <c:numCache>
                <c:formatCode>General</c:formatCode>
                <c:ptCount val="6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4</c:v>
                </c:pt>
                <c:pt idx="5">
                  <c:v>6</c:v>
                </c:pt>
              </c:numCache>
            </c:numRef>
          </c:cat>
          <c:val>
            <c:numRef>
              <c:f>'Sheet1 (2)'!$D$64:$I$64</c:f>
              <c:numCache>
                <c:formatCode>General</c:formatCode>
                <c:ptCount val="6"/>
                <c:pt idx="0">
                  <c:v>0</c:v>
                </c:pt>
                <c:pt idx="1">
                  <c:v>0.10595293949496822</c:v>
                </c:pt>
                <c:pt idx="2">
                  <c:v>3.5336477554839936E-2</c:v>
                </c:pt>
                <c:pt idx="3">
                  <c:v>0.16244610904707035</c:v>
                </c:pt>
                <c:pt idx="4">
                  <c:v>0.14126117046503212</c:v>
                </c:pt>
                <c:pt idx="5">
                  <c:v>0.148322816659044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6DF4-4CF5-A011-CED8BCE08A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4286592"/>
        <c:axId val="54305536"/>
      </c:lineChart>
      <c:catAx>
        <c:axId val="542865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 b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ime/h</a:t>
                </a:r>
                <a:endParaRPr lang="zh-CN" altLang="en-US" b="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40941771167492952"/>
              <c:y val="0.89505379210411196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12700">
            <a:solidFill>
              <a:sysClr val="windowText" lastClr="000000"/>
            </a:solidFill>
          </a:ln>
        </c:spPr>
        <c:crossAx val="54305536"/>
        <c:crossesAt val="0"/>
        <c:auto val="1"/>
        <c:lblAlgn val="ctr"/>
        <c:lblOffset val="100"/>
        <c:noMultiLvlLbl val="0"/>
      </c:catAx>
      <c:valAx>
        <c:axId val="54305536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 sz="1100" b="0" i="0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Hydrolysis</a:t>
                </a:r>
                <a:r>
                  <a:rPr lang="en-US" sz="1100" b="0" i="0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/%</a:t>
                </a:r>
                <a:endParaRPr lang="zh-CN" sz="1100" b="0" i="0" baseline="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5.5555555555555558E-3"/>
              <c:y val="0.3092862350539518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12700">
            <a:solidFill>
              <a:sysClr val="windowText" lastClr="000000"/>
            </a:solidFill>
          </a:ln>
        </c:spPr>
        <c:txPr>
          <a:bodyPr/>
          <a:lstStyle/>
          <a:p>
            <a:pPr>
              <a:defRPr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zh-CN"/>
          </a:p>
        </c:txPr>
        <c:crossAx val="54286592"/>
        <c:crosses val="autoZero"/>
        <c:crossBetween val="midCat"/>
      </c:valAx>
      <c:spPr>
        <a:ln>
          <a:noFill/>
        </a:ln>
      </c:spPr>
    </c:plotArea>
    <c:legend>
      <c:legendPos val="r"/>
      <c:layout>
        <c:manualLayout>
          <c:xMode val="edge"/>
          <c:yMode val="edge"/>
          <c:x val="0.16610649363274035"/>
          <c:y val="7.9480055227471549E-2"/>
          <c:w val="0.15148622047244106"/>
          <c:h val="0.31210447652376788"/>
        </c:manualLayout>
      </c:layout>
      <c:overlay val="0"/>
      <c:spPr>
        <a:ln w="12700">
          <a:solidFill>
            <a:schemeClr val="tx1"/>
          </a:solidFill>
        </a:ln>
      </c:spPr>
      <c:txPr>
        <a:bodyPr/>
        <a:lstStyle/>
        <a:p>
          <a:pPr>
            <a:defRPr>
              <a:latin typeface="Times New Roman" panose="02020603050405020304" pitchFamily="18" charset="0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000000000000022" l="0.70000000000000018" r="0.70000000000000018" t="0.75000000000000022" header="0.3000000000000001" footer="0.3000000000000001"/>
    <c:pageSetup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948840769903756"/>
          <c:y val="6.0659813356663754E-2"/>
          <c:w val="0.83346981627296601"/>
          <c:h val="0.77044728783902039"/>
        </c:manualLayout>
      </c:layout>
      <c:lineChart>
        <c:grouping val="standard"/>
        <c:varyColors val="0"/>
        <c:ser>
          <c:idx val="0"/>
          <c:order val="0"/>
          <c:tx>
            <c:strRef>
              <c:f>'Sheet1 (2)'!$Q$60</c:f>
              <c:strCache>
                <c:ptCount val="1"/>
                <c:pt idx="0">
                  <c:v>pH=1</c:v>
                </c:pt>
              </c:strCache>
            </c:strRef>
          </c:tx>
          <c:spPr>
            <a:ln w="22225">
              <a:solidFill>
                <a:sysClr val="windowText" lastClr="000000"/>
              </a:solidFill>
            </a:ln>
          </c:spPr>
          <c:marker>
            <c:symbol val="diamond"/>
            <c:size val="7"/>
            <c:spPr>
              <a:solidFill>
                <a:sysClr val="windowText" lastClr="000000"/>
              </a:solidFill>
              <a:ln>
                <a:solidFill>
                  <a:sysClr val="windowText" lastClr="0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heet1 (2)'!$R$66:$W$66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8.2404793927978864E-2</c:v>
                  </c:pt>
                  <c:pt idx="2">
                    <c:v>0.20601198481990834</c:v>
                  </c:pt>
                  <c:pt idx="3">
                    <c:v>0.10300599240996239</c:v>
                  </c:pt>
                  <c:pt idx="4">
                    <c:v>0.15450898861493856</c:v>
                  </c:pt>
                  <c:pt idx="5">
                    <c:v>0.56653295825505368</c:v>
                  </c:pt>
                </c:numCache>
              </c:numRef>
            </c:plus>
            <c:minus>
              <c:numRef>
                <c:f>'Sheet1 (2)'!$R$66:$W$66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8.2404793927978864E-2</c:v>
                  </c:pt>
                  <c:pt idx="2">
                    <c:v>0.20601198481990834</c:v>
                  </c:pt>
                  <c:pt idx="3">
                    <c:v>0.10300599240996239</c:v>
                  </c:pt>
                  <c:pt idx="4">
                    <c:v>0.15450898861493856</c:v>
                  </c:pt>
                  <c:pt idx="5">
                    <c:v>0.56653295825505368</c:v>
                  </c:pt>
                </c:numCache>
              </c:numRef>
            </c:minus>
          </c:errBars>
          <c:cat>
            <c:numRef>
              <c:f>'Sheet1 (2)'!$R$59:$W$59</c:f>
              <c:numCache>
                <c:formatCode>General</c:formatCode>
                <c:ptCount val="6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4</c:v>
                </c:pt>
                <c:pt idx="5">
                  <c:v>6</c:v>
                </c:pt>
              </c:numCache>
            </c:numRef>
          </c:cat>
          <c:val>
            <c:numRef>
              <c:f>'Sheet1 (2)'!$R$60:$W$60</c:f>
              <c:numCache>
                <c:formatCode>General</c:formatCode>
                <c:ptCount val="6"/>
                <c:pt idx="0">
                  <c:v>0</c:v>
                </c:pt>
                <c:pt idx="1">
                  <c:v>3.5211221441822422</c:v>
                </c:pt>
                <c:pt idx="2">
                  <c:v>7.4979806153642219</c:v>
                </c:pt>
                <c:pt idx="3">
                  <c:v>19.51595951179328</c:v>
                </c:pt>
                <c:pt idx="4">
                  <c:v>40.747722228817935</c:v>
                </c:pt>
                <c:pt idx="5">
                  <c:v>52.32868371083140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4F2-4192-867B-22361DD6CF11}"/>
            </c:ext>
          </c:extLst>
        </c:ser>
        <c:ser>
          <c:idx val="1"/>
          <c:order val="1"/>
          <c:tx>
            <c:strRef>
              <c:f>'Sheet1 (2)'!$Q$61</c:f>
              <c:strCache>
                <c:ptCount val="1"/>
                <c:pt idx="0">
                  <c:v>pH=2</c:v>
                </c:pt>
              </c:strCache>
            </c:strRef>
          </c:tx>
          <c:spPr>
            <a:ln w="22225">
              <a:solidFill>
                <a:sysClr val="windowText" lastClr="000000"/>
              </a:solidFill>
            </a:ln>
          </c:spPr>
          <c:marker>
            <c:symbol val="square"/>
            <c:size val="7"/>
            <c:spPr>
              <a:solidFill>
                <a:sysClr val="windowText" lastClr="000000"/>
              </a:solidFill>
              <a:ln>
                <a:solidFill>
                  <a:sysClr val="windowText" lastClr="0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heet1 (2)'!$R$67:$W$67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27811617950689571</c:v>
                  </c:pt>
                  <c:pt idx="2">
                    <c:v>0.22661318330191541</c:v>
                  </c:pt>
                  <c:pt idx="3">
                    <c:v>0.24721438178390784</c:v>
                  </c:pt>
                  <c:pt idx="4">
                    <c:v>6.1803595445977307E-2</c:v>
                  </c:pt>
                  <c:pt idx="5">
                    <c:v>0.5356311605317946</c:v>
                  </c:pt>
                </c:numCache>
              </c:numRef>
            </c:plus>
            <c:minus>
              <c:numRef>
                <c:f>'Sheet1 (2)'!$R$67:$W$67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27811617950689571</c:v>
                  </c:pt>
                  <c:pt idx="2">
                    <c:v>0.22661318330191541</c:v>
                  </c:pt>
                  <c:pt idx="3">
                    <c:v>0.24721438178390784</c:v>
                  </c:pt>
                  <c:pt idx="4">
                    <c:v>6.1803595445977307E-2</c:v>
                  </c:pt>
                  <c:pt idx="5">
                    <c:v>0.5356311605317946</c:v>
                  </c:pt>
                </c:numCache>
              </c:numRef>
            </c:minus>
          </c:errBars>
          <c:cat>
            <c:numRef>
              <c:f>'Sheet1 (2)'!$R$59:$W$59</c:f>
              <c:numCache>
                <c:formatCode>General</c:formatCode>
                <c:ptCount val="6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4</c:v>
                </c:pt>
                <c:pt idx="5">
                  <c:v>6</c:v>
                </c:pt>
              </c:numCache>
            </c:numRef>
          </c:cat>
          <c:val>
            <c:numRef>
              <c:f>'Sheet1 (2)'!$R$61:$W$61</c:f>
              <c:numCache>
                <c:formatCode>General</c:formatCode>
                <c:ptCount val="6"/>
                <c:pt idx="0">
                  <c:v>0</c:v>
                </c:pt>
                <c:pt idx="1">
                  <c:v>1.0956754941756501</c:v>
                </c:pt>
                <c:pt idx="2">
                  <c:v>1.4817075435760991</c:v>
                </c:pt>
                <c:pt idx="3">
                  <c:v>3.2297772012385071</c:v>
                </c:pt>
                <c:pt idx="4">
                  <c:v>5.196355566108716</c:v>
                </c:pt>
                <c:pt idx="5">
                  <c:v>6.813319999446445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4F2-4192-867B-22361DD6CF11}"/>
            </c:ext>
          </c:extLst>
        </c:ser>
        <c:ser>
          <c:idx val="2"/>
          <c:order val="2"/>
          <c:tx>
            <c:strRef>
              <c:f>'Sheet1 (2)'!$Q$62</c:f>
              <c:strCache>
                <c:ptCount val="1"/>
                <c:pt idx="0">
                  <c:v>pH=3</c:v>
                </c:pt>
              </c:strCache>
            </c:strRef>
          </c:tx>
          <c:spPr>
            <a:ln w="22225">
              <a:solidFill>
                <a:sysClr val="windowText" lastClr="000000"/>
              </a:solidFill>
            </a:ln>
          </c:spPr>
          <c:marker>
            <c:symbol val="triangle"/>
            <c:size val="7"/>
            <c:spPr>
              <a:solidFill>
                <a:sysClr val="windowText" lastClr="000000"/>
              </a:solidFill>
              <a:ln>
                <a:solidFill>
                  <a:sysClr val="windowText" lastClr="0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heet1 (2)'!$R$68:$W$68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4.1202396963984041E-2</c:v>
                  </c:pt>
                  <c:pt idx="2">
                    <c:v>0</c:v>
                  </c:pt>
                  <c:pt idx="3">
                    <c:v>0.19571138557892681</c:v>
                  </c:pt>
                  <c:pt idx="4">
                    <c:v>2.0601198481991913E-2</c:v>
                  </c:pt>
                  <c:pt idx="5">
                    <c:v>2.0601198481991757E-2</c:v>
                  </c:pt>
                </c:numCache>
              </c:numRef>
            </c:plus>
            <c:minus>
              <c:numRef>
                <c:f>'Sheet1 (2)'!$R$68:$W$68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4.1202396963984041E-2</c:v>
                  </c:pt>
                  <c:pt idx="2">
                    <c:v>0</c:v>
                  </c:pt>
                  <c:pt idx="3">
                    <c:v>0.19571138557892681</c:v>
                  </c:pt>
                  <c:pt idx="4">
                    <c:v>2.0601198481991913E-2</c:v>
                  </c:pt>
                  <c:pt idx="5">
                    <c:v>2.0601198481991757E-2</c:v>
                  </c:pt>
                </c:numCache>
              </c:numRef>
            </c:minus>
          </c:errBars>
          <c:cat>
            <c:numRef>
              <c:f>'Sheet1 (2)'!$R$59:$W$59</c:f>
              <c:numCache>
                <c:formatCode>General</c:formatCode>
                <c:ptCount val="6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4</c:v>
                </c:pt>
                <c:pt idx="5">
                  <c:v>6</c:v>
                </c:pt>
              </c:numCache>
            </c:numRef>
          </c:cat>
          <c:val>
            <c:numRef>
              <c:f>'Sheet1 (2)'!$R$62:$W$62</c:f>
              <c:numCache>
                <c:formatCode>General</c:formatCode>
                <c:ptCount val="6"/>
                <c:pt idx="0">
                  <c:v>0</c:v>
                </c:pt>
                <c:pt idx="1">
                  <c:v>0.38916400753709357</c:v>
                </c:pt>
                <c:pt idx="2">
                  <c:v>0.33089501894834722</c:v>
                </c:pt>
                <c:pt idx="3">
                  <c:v>0.76062880979035541</c:v>
                </c:pt>
                <c:pt idx="4">
                  <c:v>0.97185389342456363</c:v>
                </c:pt>
                <c:pt idx="5">
                  <c:v>1.350602319251418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4F2-4192-867B-22361DD6CF11}"/>
            </c:ext>
          </c:extLst>
        </c:ser>
        <c:ser>
          <c:idx val="3"/>
          <c:order val="3"/>
          <c:tx>
            <c:strRef>
              <c:f>'Sheet1 (2)'!$Q$63</c:f>
              <c:strCache>
                <c:ptCount val="1"/>
                <c:pt idx="0">
                  <c:v>pH=4</c:v>
                </c:pt>
              </c:strCache>
            </c:strRef>
          </c:tx>
          <c:spPr>
            <a:ln w="22225">
              <a:solidFill>
                <a:sysClr val="windowText" lastClr="000000"/>
              </a:solidFill>
            </a:ln>
          </c:spPr>
          <c:marker>
            <c:symbol val="star"/>
            <c:size val="7"/>
            <c:spPr>
              <a:solidFill>
                <a:sysClr val="windowText" lastClr="000000"/>
              </a:solidFill>
              <a:ln>
                <a:solidFill>
                  <a:sysClr val="windowText" lastClr="0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heet1 (2)'!$R$69:$W$69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5.150299620498032E-2</c:v>
                  </c:pt>
                  <c:pt idx="2">
                    <c:v>4.1202396963984547E-2</c:v>
                  </c:pt>
                  <c:pt idx="3">
                    <c:v>0.2060119848199235</c:v>
                  </c:pt>
                  <c:pt idx="4">
                    <c:v>8.2404793927968081E-2</c:v>
                  </c:pt>
                  <c:pt idx="5">
                    <c:v>2.0601198481993169E-2</c:v>
                  </c:pt>
                </c:numCache>
              </c:numRef>
            </c:plus>
            <c:minus>
              <c:numRef>
                <c:f>'Sheet1 (2)'!$R$69:$W$69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5.150299620498032E-2</c:v>
                  </c:pt>
                  <c:pt idx="2">
                    <c:v>4.1202396963984547E-2</c:v>
                  </c:pt>
                  <c:pt idx="3">
                    <c:v>0.2060119848199235</c:v>
                  </c:pt>
                  <c:pt idx="4">
                    <c:v>8.2404793927968081E-2</c:v>
                  </c:pt>
                  <c:pt idx="5">
                    <c:v>2.0601198481993169E-2</c:v>
                  </c:pt>
                </c:numCache>
              </c:numRef>
            </c:minus>
          </c:errBars>
          <c:cat>
            <c:numRef>
              <c:f>'Sheet1 (2)'!$R$59:$W$59</c:f>
              <c:numCache>
                <c:formatCode>General</c:formatCode>
                <c:ptCount val="6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4</c:v>
                </c:pt>
                <c:pt idx="5">
                  <c:v>6</c:v>
                </c:pt>
              </c:numCache>
            </c:numRef>
          </c:cat>
          <c:val>
            <c:numRef>
              <c:f>'Sheet1 (2)'!$R$63:$W$63</c:f>
              <c:numCache>
                <c:formatCode>General</c:formatCode>
                <c:ptCount val="6"/>
                <c:pt idx="0">
                  <c:v>0</c:v>
                </c:pt>
                <c:pt idx="1">
                  <c:v>0.3818803839635001</c:v>
                </c:pt>
                <c:pt idx="2">
                  <c:v>0.17065530032929227</c:v>
                </c:pt>
                <c:pt idx="3">
                  <c:v>0.24349153606522603</c:v>
                </c:pt>
                <c:pt idx="4">
                  <c:v>0.85531591624706949</c:v>
                </c:pt>
                <c:pt idx="5">
                  <c:v>1.204929847779550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A4F2-4192-867B-22361DD6CF11}"/>
            </c:ext>
          </c:extLst>
        </c:ser>
        <c:ser>
          <c:idx val="4"/>
          <c:order val="4"/>
          <c:tx>
            <c:strRef>
              <c:f>'Sheet1 (2)'!$Q$64</c:f>
              <c:strCache>
                <c:ptCount val="1"/>
                <c:pt idx="0">
                  <c:v>pH=5</c:v>
                </c:pt>
              </c:strCache>
            </c:strRef>
          </c:tx>
          <c:spPr>
            <a:ln w="22225">
              <a:solidFill>
                <a:sysClr val="windowText" lastClr="000000"/>
              </a:solidFill>
            </a:ln>
          </c:spPr>
          <c:marker>
            <c:symbol val="circle"/>
            <c:size val="7"/>
            <c:spPr>
              <a:solidFill>
                <a:sysClr val="windowText" lastClr="000000"/>
              </a:solidFill>
              <a:ln>
                <a:solidFill>
                  <a:sysClr val="windowText" lastClr="0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heet1 (2)'!$R$70:$W$70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24721438178390659</c:v>
                  </c:pt>
                  <c:pt idx="2">
                    <c:v>4.120239696398429E-2</c:v>
                  </c:pt>
                  <c:pt idx="3">
                    <c:v>0.29871737798888731</c:v>
                  </c:pt>
                  <c:pt idx="4">
                    <c:v>0.1133065916509577</c:v>
                  </c:pt>
                  <c:pt idx="5">
                    <c:v>6.1803595445976058E-2</c:v>
                  </c:pt>
                </c:numCache>
              </c:numRef>
            </c:plus>
            <c:minus>
              <c:numRef>
                <c:f>'Sheet1 (2)'!$R$70:$W$70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24721438178390659</c:v>
                  </c:pt>
                  <c:pt idx="2">
                    <c:v>4.120239696398429E-2</c:v>
                  </c:pt>
                  <c:pt idx="3">
                    <c:v>0.29871737798888731</c:v>
                  </c:pt>
                  <c:pt idx="4">
                    <c:v>0.1133065916509577</c:v>
                  </c:pt>
                  <c:pt idx="5">
                    <c:v>6.1803595445976058E-2</c:v>
                  </c:pt>
                </c:numCache>
              </c:numRef>
            </c:minus>
          </c:errBars>
          <c:cat>
            <c:numRef>
              <c:f>'Sheet1 (2)'!$R$59:$W$59</c:f>
              <c:numCache>
                <c:formatCode>General</c:formatCode>
                <c:ptCount val="6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4</c:v>
                </c:pt>
                <c:pt idx="5">
                  <c:v>6</c:v>
                </c:pt>
              </c:numCache>
            </c:numRef>
          </c:cat>
          <c:val>
            <c:numRef>
              <c:f>'Sheet1 (2)'!$R$64:$W$64</c:f>
              <c:numCache>
                <c:formatCode>General</c:formatCode>
                <c:ptCount val="6"/>
                <c:pt idx="0">
                  <c:v>0</c:v>
                </c:pt>
                <c:pt idx="1">
                  <c:v>0.18522254747647968</c:v>
                </c:pt>
                <c:pt idx="2">
                  <c:v>0.14152080603491934</c:v>
                </c:pt>
                <c:pt idx="3">
                  <c:v>0.22164066534444657</c:v>
                </c:pt>
                <c:pt idx="4">
                  <c:v>0.36731313681631361</c:v>
                </c:pt>
                <c:pt idx="5">
                  <c:v>0.680508950480828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A4F2-4192-867B-22361DD6CF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6002048"/>
        <c:axId val="56003968"/>
      </c:lineChart>
      <c:catAx>
        <c:axId val="560020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 sz="1100" b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ime/h</a:t>
                </a:r>
                <a:endParaRPr lang="zh-CN" altLang="en-US" sz="1100" b="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12700">
            <a:solidFill>
              <a:sysClr val="windowText" lastClr="000000"/>
            </a:solidFill>
          </a:ln>
        </c:spPr>
        <c:crossAx val="56003968"/>
        <c:crosses val="autoZero"/>
        <c:auto val="1"/>
        <c:lblAlgn val="ctr"/>
        <c:lblOffset val="100"/>
        <c:noMultiLvlLbl val="0"/>
      </c:catAx>
      <c:valAx>
        <c:axId val="56003968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 sz="1100" b="0" i="0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Hydrolysis</a:t>
                </a:r>
                <a:r>
                  <a:rPr lang="en-US" sz="1100" b="0" i="0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/%</a:t>
                </a:r>
                <a:endParaRPr lang="zh-CN" sz="1100" b="0" i="0" baseline="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"/>
              <c:y val="0.353267716535433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12700">
            <a:solidFill>
              <a:sysClr val="windowText" lastClr="000000"/>
            </a:solidFill>
          </a:ln>
        </c:spPr>
        <c:crossAx val="56002048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13184711286089248"/>
          <c:y val="2.6817949839603412E-2"/>
          <c:w val="0.19037510936132981"/>
          <c:h val="0.28895632837561985"/>
        </c:manualLayout>
      </c:layout>
      <c:overlay val="0"/>
      <c:spPr>
        <a:ln w="12700">
          <a:solidFill>
            <a:sysClr val="windowText" lastClr="000000"/>
          </a:solidFill>
        </a:ln>
      </c:spPr>
      <c:txPr>
        <a:bodyPr/>
        <a:lstStyle/>
        <a:p>
          <a:pPr>
            <a:defRPr>
              <a:latin typeface="Times New Roman" panose="02020603050405020304" pitchFamily="18" charset="0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000000000000022" l="0.70000000000000018" r="0.70000000000000018" t="0.75000000000000022" header="0.3000000000000001" footer="0.3000000000000001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09550</xdr:colOff>
      <xdr:row>73</xdr:row>
      <xdr:rowOff>142875</xdr:rowOff>
    </xdr:from>
    <xdr:to>
      <xdr:col>15</xdr:col>
      <xdr:colOff>666750</xdr:colOff>
      <xdr:row>89</xdr:row>
      <xdr:rowOff>142875</xdr:rowOff>
    </xdr:to>
    <xdr:graphicFrame macro="">
      <xdr:nvGraphicFramePr>
        <xdr:cNvPr id="5" name="图表 4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62865</xdr:colOff>
      <xdr:row>74</xdr:row>
      <xdr:rowOff>47625</xdr:rowOff>
    </xdr:from>
    <xdr:to>
      <xdr:col>8</xdr:col>
      <xdr:colOff>520065</xdr:colOff>
      <xdr:row>90</xdr:row>
      <xdr:rowOff>47625</xdr:rowOff>
    </xdr:to>
    <xdr:graphicFrame macro="">
      <xdr:nvGraphicFramePr>
        <xdr:cNvPr id="6" name="图表 5">
          <a:extLst>
            <a:ext uri="{FF2B5EF4-FFF2-40B4-BE49-F238E27FC236}">
              <a16:creationId xmlns:a16="http://schemas.microsoft.com/office/drawing/2014/main" id="{00000000-0008-0000-01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457200</xdr:colOff>
      <xdr:row>75</xdr:row>
      <xdr:rowOff>104775</xdr:rowOff>
    </xdr:from>
    <xdr:to>
      <xdr:col>23</xdr:col>
      <xdr:colOff>228600</xdr:colOff>
      <xdr:row>91</xdr:row>
      <xdr:rowOff>104775</xdr:rowOff>
    </xdr:to>
    <xdr:graphicFrame macro="">
      <xdr:nvGraphicFramePr>
        <xdr:cNvPr id="7" name="图表 6">
          <a:extLst>
            <a:ext uri="{FF2B5EF4-FFF2-40B4-BE49-F238E27FC236}">
              <a16:creationId xmlns:a16="http://schemas.microsoft.com/office/drawing/2014/main" id="{00000000-0008-0000-01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38095</cdr:x>
      <cdr:y>0.01476</cdr:y>
    </cdr:from>
    <cdr:to>
      <cdr:x>0.46178</cdr:x>
      <cdr:y>0.11372</cdr:y>
    </cdr:to>
    <cdr:sp macro="" textlink="">
      <cdr:nvSpPr>
        <cdr:cNvPr id="2" name="文本框 1">
          <a:extLst xmlns:a="http://schemas.openxmlformats.org/drawingml/2006/main">
            <a:ext uri="{FF2B5EF4-FFF2-40B4-BE49-F238E27FC236}">
              <a16:creationId xmlns:a16="http://schemas.microsoft.com/office/drawing/2014/main" id="{FC2A2916-8E5A-4740-BC03-CFCA4D379542}"/>
            </a:ext>
          </a:extLst>
        </cdr:cNvPr>
        <cdr:cNvSpPr txBox="1"/>
      </cdr:nvSpPr>
      <cdr:spPr>
        <a:xfrm xmlns:a="http://schemas.openxmlformats.org/drawingml/2006/main">
          <a:off x="1544320" y="43180"/>
          <a:ext cx="327660" cy="28956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400" b="1">
              <a:latin typeface="Times New Roman" panose="02020603050405020304" pitchFamily="18" charset="0"/>
              <a:cs typeface="Times New Roman" panose="02020603050405020304" pitchFamily="18" charset="0"/>
            </a:rPr>
            <a:t>B</a:t>
          </a:r>
          <a:endParaRPr lang="zh-CN" altLang="en-US" sz="14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33287</cdr:x>
      <cdr:y>0.06966</cdr:y>
    </cdr:from>
    <cdr:to>
      <cdr:x>0.4125</cdr:x>
      <cdr:y>0.16862</cdr:y>
    </cdr:to>
    <cdr:sp macro="" textlink="">
      <cdr:nvSpPr>
        <cdr:cNvPr id="2" name="文本框 1">
          <a:extLst xmlns:a="http://schemas.openxmlformats.org/drawingml/2006/main">
            <a:ext uri="{FF2B5EF4-FFF2-40B4-BE49-F238E27FC236}">
              <a16:creationId xmlns:a16="http://schemas.microsoft.com/office/drawing/2014/main" id="{5C2E5903-F903-40BB-A56A-98A3439624D4}"/>
            </a:ext>
          </a:extLst>
        </cdr:cNvPr>
        <cdr:cNvSpPr txBox="1"/>
      </cdr:nvSpPr>
      <cdr:spPr>
        <a:xfrm xmlns:a="http://schemas.openxmlformats.org/drawingml/2006/main">
          <a:off x="1369695" y="203835"/>
          <a:ext cx="327660" cy="28956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zh-CN" sz="1400" b="1">
              <a:latin typeface="Times New Roman" panose="02020603050405020304" pitchFamily="18" charset="0"/>
              <a:cs typeface="Times New Roman" panose="02020603050405020304" pitchFamily="18" charset="0"/>
            </a:rPr>
            <a:t>A</a:t>
          </a:r>
          <a:endParaRPr lang="zh-CN" altLang="en-US" sz="14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34088</cdr:x>
      <cdr:y>0.00434</cdr:y>
    </cdr:from>
    <cdr:to>
      <cdr:x>0.42201</cdr:x>
      <cdr:y>0.1033</cdr:y>
    </cdr:to>
    <cdr:sp macro="" textlink="">
      <cdr:nvSpPr>
        <cdr:cNvPr id="2" name="文本框 1">
          <a:extLst xmlns:a="http://schemas.openxmlformats.org/drawingml/2006/main">
            <a:ext uri="{FF2B5EF4-FFF2-40B4-BE49-F238E27FC236}">
              <a16:creationId xmlns:a16="http://schemas.microsoft.com/office/drawing/2014/main" id="{FC2A2916-8E5A-4740-BC03-CFCA4D379542}"/>
            </a:ext>
          </a:extLst>
        </cdr:cNvPr>
        <cdr:cNvSpPr txBox="1"/>
      </cdr:nvSpPr>
      <cdr:spPr>
        <a:xfrm xmlns:a="http://schemas.openxmlformats.org/drawingml/2006/main">
          <a:off x="1376680" y="12700"/>
          <a:ext cx="327660" cy="28956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400" b="1">
              <a:latin typeface="Times New Roman" panose="02020603050405020304" pitchFamily="18" charset="0"/>
              <a:cs typeface="Times New Roman" panose="02020603050405020304" pitchFamily="18" charset="0"/>
            </a:rPr>
            <a:t>C</a:t>
          </a:r>
          <a:endParaRPr lang="zh-CN" altLang="en-US" sz="14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W109"/>
  <sheetViews>
    <sheetView tabSelected="1" topLeftCell="A70" workbookViewId="0">
      <selection activeCell="J90" sqref="J90"/>
    </sheetView>
  </sheetViews>
  <sheetFormatPr defaultRowHeight="14.4" x14ac:dyDescent="0.25"/>
  <sheetData>
    <row r="1" spans="1:20" x14ac:dyDescent="0.25">
      <c r="F1" t="s">
        <v>1</v>
      </c>
      <c r="J1" t="s">
        <v>0</v>
      </c>
      <c r="P1" t="s">
        <v>2</v>
      </c>
    </row>
    <row r="2" spans="1:20" x14ac:dyDescent="0.25">
      <c r="B2">
        <v>1</v>
      </c>
      <c r="C2">
        <v>2</v>
      </c>
      <c r="D2">
        <v>3</v>
      </c>
      <c r="E2">
        <v>4</v>
      </c>
      <c r="F2">
        <v>5</v>
      </c>
      <c r="H2">
        <v>1</v>
      </c>
      <c r="I2">
        <v>2</v>
      </c>
      <c r="J2">
        <v>3</v>
      </c>
      <c r="K2">
        <v>4</v>
      </c>
      <c r="L2">
        <v>5</v>
      </c>
      <c r="N2">
        <v>1</v>
      </c>
      <c r="O2">
        <v>2</v>
      </c>
      <c r="P2">
        <v>3</v>
      </c>
      <c r="Q2">
        <v>4</v>
      </c>
      <c r="R2">
        <v>5</v>
      </c>
    </row>
    <row r="3" spans="1:20" x14ac:dyDescent="0.25">
      <c r="A3">
        <v>0.5</v>
      </c>
      <c r="B3">
        <v>0.21299999999999999</v>
      </c>
      <c r="C3">
        <v>1.4E-2</v>
      </c>
      <c r="D3">
        <v>5.0000000000000001E-3</v>
      </c>
      <c r="E3" s="2">
        <v>5.0000000000000001E-3</v>
      </c>
      <c r="F3" s="2">
        <v>4.0000000000000001E-3</v>
      </c>
      <c r="H3">
        <v>0.39200000000000002</v>
      </c>
      <c r="I3">
        <v>0.14299999999999999</v>
      </c>
      <c r="J3">
        <v>7.0999999999999994E-2</v>
      </c>
      <c r="K3">
        <v>6.8000000000000005E-2</v>
      </c>
      <c r="L3">
        <v>6.7000000000000004E-2</v>
      </c>
      <c r="N3">
        <v>0.52100000000000002</v>
      </c>
      <c r="O3">
        <v>0.33700000000000002</v>
      </c>
      <c r="P3">
        <v>0.30399999999999999</v>
      </c>
      <c r="Q3">
        <v>0.30399999999999999</v>
      </c>
      <c r="R3">
        <v>0.27600000000000002</v>
      </c>
      <c r="T3">
        <v>0.216</v>
      </c>
    </row>
    <row r="4" spans="1:20" x14ac:dyDescent="0.25">
      <c r="B4">
        <v>0.19800000000000001</v>
      </c>
      <c r="C4">
        <v>1.2E-2</v>
      </c>
      <c r="D4">
        <v>4.0000000000000001E-3</v>
      </c>
      <c r="E4" s="2">
        <v>7.0000000000000001E-3</v>
      </c>
      <c r="F4" s="2">
        <v>6.0000000000000001E-3</v>
      </c>
      <c r="H4">
        <v>0.38500000000000001</v>
      </c>
      <c r="I4">
        <v>0.14699999999999999</v>
      </c>
      <c r="J4">
        <v>7.0000000000000007E-2</v>
      </c>
      <c r="K4">
        <v>6.5000000000000002E-2</v>
      </c>
      <c r="L4">
        <v>6.4000000000000001E-2</v>
      </c>
      <c r="N4">
        <v>0.51300000000000001</v>
      </c>
      <c r="O4">
        <v>0.36399999999999999</v>
      </c>
      <c r="P4">
        <v>0.3</v>
      </c>
      <c r="Q4">
        <v>0.29899999999999999</v>
      </c>
      <c r="R4">
        <v>0.3</v>
      </c>
      <c r="T4">
        <v>0.221</v>
      </c>
    </row>
    <row r="5" spans="1:20" x14ac:dyDescent="0.25">
      <c r="B5" s="1">
        <f>(B3+0.01)/1.43*20</f>
        <v>3.1188811188811187</v>
      </c>
      <c r="C5" s="1">
        <f t="shared" ref="C5:C6" si="0">(C3+0.01)/1.43*20</f>
        <v>0.33566433566433568</v>
      </c>
      <c r="D5" s="1">
        <f t="shared" ref="D5:F5" si="1">(D3+0.01)/1.43*20</f>
        <v>0.20979020979020979</v>
      </c>
      <c r="E5" s="1">
        <f t="shared" si="1"/>
        <v>0.20979020979020979</v>
      </c>
      <c r="F5" s="1">
        <f t="shared" si="1"/>
        <v>0.19580419580419584</v>
      </c>
      <c r="H5" s="1">
        <f>(H3+0.01)/1.43*20</f>
        <v>5.6223776223776234</v>
      </c>
      <c r="I5" s="1">
        <f t="shared" ref="I5:L5" si="2">(I3+0.01)/1.43*20</f>
        <v>2.13986013986014</v>
      </c>
      <c r="J5" s="1">
        <f t="shared" si="2"/>
        <v>1.1328671328671327</v>
      </c>
      <c r="K5" s="1">
        <f t="shared" si="2"/>
        <v>1.0909090909090911</v>
      </c>
      <c r="L5" s="1">
        <f t="shared" si="2"/>
        <v>1.0769230769230771</v>
      </c>
      <c r="N5" s="1">
        <f>(N3+0.01)/1.43*20</f>
        <v>7.4265734265734276</v>
      </c>
      <c r="O5" s="1">
        <f t="shared" ref="O5:R5" si="3">(O3+0.01)/1.43*20</f>
        <v>4.8531468531468533</v>
      </c>
      <c r="P5" s="1">
        <f t="shared" si="3"/>
        <v>4.3916083916083917</v>
      </c>
      <c r="Q5" s="1">
        <f t="shared" si="3"/>
        <v>4.3916083916083917</v>
      </c>
      <c r="R5" s="1">
        <f t="shared" si="3"/>
        <v>4.0000000000000009</v>
      </c>
      <c r="T5" s="1">
        <f>(T3+0.01)/1.43/4*100</f>
        <v>3.9510489510489513</v>
      </c>
    </row>
    <row r="6" spans="1:20" x14ac:dyDescent="0.25">
      <c r="B6" s="1">
        <f>(B4+0.01)/1.43*20</f>
        <v>2.9090909090909096</v>
      </c>
      <c r="C6" s="1">
        <f t="shared" si="0"/>
        <v>0.30769230769230765</v>
      </c>
      <c r="D6" s="1">
        <f t="shared" ref="D6:F6" si="4">(D4+0.01)/1.43*20</f>
        <v>0.19580419580419584</v>
      </c>
      <c r="E6" s="1">
        <f t="shared" si="4"/>
        <v>0.23776223776223779</v>
      </c>
      <c r="F6" s="1">
        <f t="shared" si="4"/>
        <v>0.22377622377622378</v>
      </c>
      <c r="G6" t="s">
        <v>3</v>
      </c>
      <c r="H6" s="1">
        <f>(H4+0.01)/1.43*20</f>
        <v>5.524475524475525</v>
      </c>
      <c r="I6" s="1">
        <f t="shared" ref="I6:L6" si="5">(I4+0.01)/1.43*20</f>
        <v>2.1958041958041958</v>
      </c>
      <c r="J6" s="1">
        <f t="shared" si="5"/>
        <v>1.118881118881119</v>
      </c>
      <c r="K6" s="1">
        <f t="shared" si="5"/>
        <v>1.048951048951049</v>
      </c>
      <c r="L6" s="1">
        <f t="shared" si="5"/>
        <v>1.034965034965035</v>
      </c>
      <c r="N6" s="1">
        <f>(N4+0.01)/1.43*20</f>
        <v>7.314685314685315</v>
      </c>
      <c r="O6" s="1">
        <f t="shared" ref="O6:R6" si="6">(O4+0.01)/1.43*20</f>
        <v>5.2307692307692308</v>
      </c>
      <c r="P6" s="1">
        <f t="shared" si="6"/>
        <v>4.3356643356643358</v>
      </c>
      <c r="Q6" s="1">
        <f t="shared" si="6"/>
        <v>4.3216783216783217</v>
      </c>
      <c r="R6" s="1">
        <f t="shared" si="6"/>
        <v>4.3356643356643358</v>
      </c>
      <c r="T6" s="1">
        <f>(T4+0.01)/1.43/4*100</f>
        <v>4.0384615384615383</v>
      </c>
    </row>
    <row r="7" spans="1:20" x14ac:dyDescent="0.25">
      <c r="B7">
        <f>B5/100*100</f>
        <v>3.1188811188811187</v>
      </c>
      <c r="C7">
        <f t="shared" ref="C7:F7" si="7">C5/100*100</f>
        <v>0.33566433566433568</v>
      </c>
      <c r="D7">
        <f t="shared" si="7"/>
        <v>0.20979020979020979</v>
      </c>
      <c r="E7">
        <f t="shared" si="7"/>
        <v>0.20979020979020979</v>
      </c>
      <c r="F7">
        <f t="shared" si="7"/>
        <v>0.19580419580419584</v>
      </c>
      <c r="H7">
        <f>H5/100*100</f>
        <v>5.6223776223776234</v>
      </c>
      <c r="I7">
        <f t="shared" ref="I7:K7" si="8">I5/100*100</f>
        <v>2.13986013986014</v>
      </c>
      <c r="J7">
        <f t="shared" si="8"/>
        <v>1.1328671328671327</v>
      </c>
      <c r="K7">
        <f t="shared" si="8"/>
        <v>1.0909090909090911</v>
      </c>
      <c r="L7">
        <f>L5/100*100</f>
        <v>1.0769230769230771</v>
      </c>
      <c r="N7">
        <f>(N5-3.99)/(100-3.99)*100</f>
        <v>3.57939113277099</v>
      </c>
      <c r="O7">
        <f t="shared" ref="O7:R7" si="9">(O5-3.99)/(100-3.99)*100</f>
        <v>0.89901765768862951</v>
      </c>
      <c r="P7">
        <f t="shared" si="9"/>
        <v>0.41829850183146694</v>
      </c>
      <c r="Q7">
        <f t="shared" si="9"/>
        <v>0.41829850183146694</v>
      </c>
      <c r="R7">
        <f t="shared" si="9"/>
        <v>1.041558171023922E-2</v>
      </c>
      <c r="T7">
        <f>AVERAGE(T5:T6)</f>
        <v>3.994755244755245</v>
      </c>
    </row>
    <row r="8" spans="1:20" x14ac:dyDescent="0.25">
      <c r="B8">
        <f>B6/100*100</f>
        <v>2.9090909090909096</v>
      </c>
      <c r="C8">
        <f t="shared" ref="C8:F8" si="10">C6/100*100</f>
        <v>0.30769230769230765</v>
      </c>
      <c r="D8">
        <f t="shared" si="10"/>
        <v>0.19580419580419584</v>
      </c>
      <c r="E8">
        <f t="shared" si="10"/>
        <v>0.23776223776223782</v>
      </c>
      <c r="F8">
        <f t="shared" si="10"/>
        <v>0.22377622377622378</v>
      </c>
      <c r="H8">
        <f>(H6-0.972)/(100-0.972)*100</f>
        <v>4.5971599188871082</v>
      </c>
      <c r="I8">
        <f t="shared" ref="I8:L8" si="11">(I6-0.972)/(100-0.972)*100</f>
        <v>1.2358163305370156</v>
      </c>
      <c r="J8">
        <f t="shared" si="11"/>
        <v>0.1483228166590449</v>
      </c>
      <c r="K8">
        <f t="shared" si="11"/>
        <v>7.7706354718916848E-2</v>
      </c>
      <c r="L8">
        <f t="shared" si="11"/>
        <v>6.3583062330891282E-2</v>
      </c>
      <c r="N8">
        <f>(N6-3.99)/(100-3.99)*100</f>
        <v>3.4628531555934949</v>
      </c>
      <c r="O8">
        <f t="shared" ref="O8:R8" si="12">(O6-3.99)/(100-3.99)*100</f>
        <v>1.292333330662671</v>
      </c>
      <c r="P8">
        <f t="shared" si="12"/>
        <v>0.36002951324272014</v>
      </c>
      <c r="Q8">
        <f t="shared" si="12"/>
        <v>0.34546226609553321</v>
      </c>
      <c r="R8">
        <f t="shared" si="12"/>
        <v>0.36002951324272014</v>
      </c>
    </row>
    <row r="9" spans="1:20" x14ac:dyDescent="0.25">
      <c r="B9">
        <f>AVERAGE(B7:B8)</f>
        <v>3.0139860139860142</v>
      </c>
      <c r="C9">
        <f>AVERAGE(C7:C8)</f>
        <v>0.32167832167832167</v>
      </c>
      <c r="D9">
        <f>AVERAGE(D7:D8)</f>
        <v>0.20279720279720281</v>
      </c>
      <c r="E9">
        <f>AVERAGE(E7:E8)</f>
        <v>0.2237762237762238</v>
      </c>
      <c r="F9">
        <f>AVERAGE(F7:F8)</f>
        <v>0.20979020979020979</v>
      </c>
      <c r="H9">
        <f>(H7-0.972)/(100-0.972)*100</f>
        <v>4.6960229656032872</v>
      </c>
      <c r="I9">
        <f t="shared" ref="I9:L9" si="13">(I7-0.972)/(100-0.972)*100</f>
        <v>1.1793231609849133</v>
      </c>
      <c r="J9">
        <f t="shared" si="13"/>
        <v>0.16244610904707024</v>
      </c>
      <c r="K9">
        <f t="shared" si="13"/>
        <v>0.12007623188299377</v>
      </c>
      <c r="L9">
        <f t="shared" si="13"/>
        <v>0.10595293949496822</v>
      </c>
      <c r="N9">
        <f>AVERAGE(N7:N8)</f>
        <v>3.5211221441822422</v>
      </c>
      <c r="O9">
        <f t="shared" ref="O9:R9" si="14">AVERAGE(O7:O8)</f>
        <v>1.0956754941756501</v>
      </c>
      <c r="P9">
        <f t="shared" si="14"/>
        <v>0.38916400753709357</v>
      </c>
      <c r="Q9">
        <f t="shared" si="14"/>
        <v>0.3818803839635001</v>
      </c>
      <c r="R9">
        <f t="shared" si="14"/>
        <v>0.18522254747647968</v>
      </c>
    </row>
    <row r="10" spans="1:20" x14ac:dyDescent="0.25">
      <c r="B10">
        <f>STDEV(B7:B8)</f>
        <v>0.14834407996920532</v>
      </c>
      <c r="C10">
        <f>STDEV(C7:C8)</f>
        <v>1.9779210662560807E-2</v>
      </c>
      <c r="D10">
        <f>STDEV(D7:D8)</f>
        <v>9.8896053312803635E-3</v>
      </c>
      <c r="E10">
        <f>STDEV(E7:E8)</f>
        <v>1.9779210662560807E-2</v>
      </c>
      <c r="F10">
        <f>STDEV(F7:F8)</f>
        <v>1.9779210662560748E-2</v>
      </c>
      <c r="H10">
        <f>STDEV(H7:H8)</f>
        <v>0.72493839033064245</v>
      </c>
      <c r="I10">
        <f>STDEV(I7:I8)</f>
        <v>0.63925550806209952</v>
      </c>
      <c r="J10">
        <f>STDEV(J7:J8)</f>
        <v>0.69617796236941132</v>
      </c>
      <c r="K10">
        <f>STDEV(K7:K8)</f>
        <v>0.71644252547683684</v>
      </c>
      <c r="L10">
        <f>STDEV(L7:L8)</f>
        <v>0.71653959596580963</v>
      </c>
      <c r="N10">
        <f>STDEV(N7:N8)</f>
        <v>8.2404793927969844E-2</v>
      </c>
      <c r="O10">
        <f>STDEV(O7:O8)</f>
        <v>0.27811617950689571</v>
      </c>
      <c r="P10">
        <f>STDEV(P7:P8)</f>
        <v>4.1202396963984415E-2</v>
      </c>
      <c r="Q10">
        <f>STDEV(Q7:Q8)</f>
        <v>5.1502996204980687E-2</v>
      </c>
      <c r="R10">
        <f>STDEV(R7:R8)</f>
        <v>0.24721438178390659</v>
      </c>
    </row>
    <row r="12" spans="1:20" x14ac:dyDescent="0.25">
      <c r="A12">
        <v>1</v>
      </c>
      <c r="B12">
        <v>6.0999999999999999E-2</v>
      </c>
      <c r="C12">
        <v>7.2999999999999995E-2</v>
      </c>
      <c r="D12">
        <v>0.01</v>
      </c>
      <c r="E12">
        <v>1.2999999999999999E-2</v>
      </c>
      <c r="F12">
        <v>1.0999999999999999E-2</v>
      </c>
      <c r="H12">
        <v>0.16200000000000001</v>
      </c>
      <c r="I12">
        <v>0.21199999999999999</v>
      </c>
      <c r="J12">
        <v>7.9000000000000001E-2</v>
      </c>
      <c r="K12">
        <v>6.7000000000000004E-2</v>
      </c>
      <c r="L12">
        <v>6.3E-2</v>
      </c>
      <c r="N12">
        <v>0.152</v>
      </c>
      <c r="O12">
        <v>0.38800000000000001</v>
      </c>
      <c r="P12">
        <v>0.29799999999999999</v>
      </c>
      <c r="Q12">
        <v>0.28899999999999998</v>
      </c>
      <c r="R12" s="2">
        <v>0.28699999999999998</v>
      </c>
    </row>
    <row r="13" spans="1:20" x14ac:dyDescent="0.25">
      <c r="B13">
        <v>6.3E-2</v>
      </c>
      <c r="C13">
        <v>7.3999999999999996E-2</v>
      </c>
      <c r="D13">
        <v>0.01</v>
      </c>
      <c r="E13">
        <v>1.0999999999999999E-2</v>
      </c>
      <c r="F13">
        <v>1.2999999999999999E-2</v>
      </c>
      <c r="H13">
        <v>0.154</v>
      </c>
      <c r="I13">
        <v>0.20499999999999999</v>
      </c>
      <c r="J13">
        <v>7.2999999999999995E-2</v>
      </c>
      <c r="K13">
        <v>0.06</v>
      </c>
      <c r="L13">
        <v>6.0999999999999999E-2</v>
      </c>
      <c r="N13">
        <v>0.14799999999999999</v>
      </c>
      <c r="O13">
        <v>0.36599999999999999</v>
      </c>
      <c r="P13">
        <v>0.29799999999999999</v>
      </c>
      <c r="Q13">
        <v>0.28499999999999998</v>
      </c>
      <c r="R13" s="2">
        <v>0.28299999999999997</v>
      </c>
    </row>
    <row r="14" spans="1:20" x14ac:dyDescent="0.25">
      <c r="B14" s="1">
        <f>(B12+0.01)/1.43*20*5</f>
        <v>4.965034965034965</v>
      </c>
      <c r="C14" s="1">
        <f t="shared" ref="C14:F14" si="15">(C12+0.01)/1.43*20</f>
        <v>1.1608391608391608</v>
      </c>
      <c r="D14" s="1">
        <f t="shared" si="15"/>
        <v>0.27972027972027974</v>
      </c>
      <c r="E14" s="1">
        <f t="shared" si="15"/>
        <v>0.32167832167832172</v>
      </c>
      <c r="F14" s="1">
        <f t="shared" si="15"/>
        <v>0.2937062937062937</v>
      </c>
      <c r="H14" s="1">
        <f>(H12+0.01)/1.43*20*5</f>
        <v>12.02797202797203</v>
      </c>
      <c r="I14" s="1">
        <f t="shared" ref="I14:L14" si="16">(I12+0.01)/1.43*20</f>
        <v>3.104895104895105</v>
      </c>
      <c r="J14" s="1">
        <f t="shared" si="16"/>
        <v>1.2447552447552448</v>
      </c>
      <c r="K14" s="1">
        <f t="shared" si="16"/>
        <v>1.0769230769230771</v>
      </c>
      <c r="L14" s="1">
        <f t="shared" si="16"/>
        <v>1.0209790209790208</v>
      </c>
      <c r="N14" s="1">
        <f>(N12+0.01)/1.43*20*5</f>
        <v>11.32867132867133</v>
      </c>
      <c r="O14" s="1">
        <f t="shared" ref="O14:R14" si="17">(O12+0.01)/1.43*20</f>
        <v>5.5664335664335676</v>
      </c>
      <c r="P14" s="1">
        <f t="shared" si="17"/>
        <v>4.3076923076923084</v>
      </c>
      <c r="Q14" s="1">
        <f t="shared" si="17"/>
        <v>4.1818181818181817</v>
      </c>
      <c r="R14" s="1">
        <f t="shared" si="17"/>
        <v>4.1538461538461542</v>
      </c>
    </row>
    <row r="15" spans="1:20" x14ac:dyDescent="0.25">
      <c r="B15" s="1">
        <f>(B13+0.01)/1.43*20*5</f>
        <v>5.1048951048951041</v>
      </c>
      <c r="C15" s="1">
        <f t="shared" ref="C15:F15" si="18">(C13+0.01)/1.43*20</f>
        <v>1.1748251748251748</v>
      </c>
      <c r="D15" s="1">
        <f t="shared" si="18"/>
        <v>0.27972027972027974</v>
      </c>
      <c r="E15" s="1">
        <f t="shared" si="18"/>
        <v>0.2937062937062937</v>
      </c>
      <c r="F15" s="1">
        <f t="shared" si="18"/>
        <v>0.32167832167832172</v>
      </c>
      <c r="H15" s="1">
        <f>(H13+0.01)/1.43*20*5</f>
        <v>11.468531468531468</v>
      </c>
      <c r="I15" s="1">
        <f t="shared" ref="I15:L15" si="19">(I13+0.01)/1.43*20</f>
        <v>3.0069930069930075</v>
      </c>
      <c r="J15" s="1">
        <f t="shared" si="19"/>
        <v>1.1608391608391608</v>
      </c>
      <c r="K15" s="1">
        <f t="shared" si="19"/>
        <v>0.97902097902097895</v>
      </c>
      <c r="L15" s="1">
        <f t="shared" si="19"/>
        <v>0.99300699300699291</v>
      </c>
      <c r="N15" s="1">
        <f>(N13+0.01)/1.43*20*5</f>
        <v>11.04895104895105</v>
      </c>
      <c r="O15" s="1">
        <f t="shared" ref="O15:R15" si="20">(O13+0.01)/1.43*20</f>
        <v>5.2587412587412583</v>
      </c>
      <c r="P15" s="1">
        <f t="shared" si="20"/>
        <v>4.3076923076923084</v>
      </c>
      <c r="Q15" s="1">
        <f t="shared" si="20"/>
        <v>4.1258741258741258</v>
      </c>
      <c r="R15" s="1">
        <f t="shared" si="20"/>
        <v>4.0979020979020984</v>
      </c>
    </row>
    <row r="16" spans="1:20" x14ac:dyDescent="0.25">
      <c r="B16">
        <f>B14/100*100</f>
        <v>4.965034965034965</v>
      </c>
      <c r="C16">
        <f t="shared" ref="C16:F16" si="21">C14/100*100</f>
        <v>1.1608391608391608</v>
      </c>
      <c r="D16">
        <f t="shared" si="21"/>
        <v>0.27972027972027974</v>
      </c>
      <c r="E16">
        <f t="shared" si="21"/>
        <v>0.32167832167832172</v>
      </c>
      <c r="F16">
        <f t="shared" si="21"/>
        <v>0.2937062937062937</v>
      </c>
      <c r="H16">
        <f>(H14-0.972)/(100-0.972)*100</f>
        <v>11.164490879319011</v>
      </c>
      <c r="I16">
        <f t="shared" ref="I16:L16" si="22">(I14-0.972)/(100-0.972)*100</f>
        <v>2.1538303357586792</v>
      </c>
      <c r="J16">
        <f t="shared" si="22"/>
        <v>0.27543244815127516</v>
      </c>
      <c r="K16">
        <f t="shared" si="22"/>
        <v>0.10595293949496822</v>
      </c>
      <c r="L16">
        <f t="shared" si="22"/>
        <v>4.9459769942865502E-2</v>
      </c>
      <c r="N16">
        <f>(N14-3.99)/(100-3.99)*100</f>
        <v>7.6436530868360899</v>
      </c>
      <c r="O16">
        <f t="shared" ref="O16:R16" si="23">(O14-3.99)/(100-3.99)*100</f>
        <v>1.6419472621951541</v>
      </c>
      <c r="P16">
        <f t="shared" si="23"/>
        <v>0.33089501894834722</v>
      </c>
      <c r="Q16">
        <f t="shared" si="23"/>
        <v>0.1997897946236657</v>
      </c>
      <c r="R16">
        <f t="shared" si="23"/>
        <v>0.17065530032929274</v>
      </c>
    </row>
    <row r="17" spans="1:18" x14ac:dyDescent="0.25">
      <c r="B17">
        <f>B15/100*100</f>
        <v>5.1048951048951041</v>
      </c>
      <c r="C17">
        <f t="shared" ref="C17:F17" si="24">C15/100*100</f>
        <v>1.1748251748251748</v>
      </c>
      <c r="D17">
        <f t="shared" si="24"/>
        <v>0.27972027972027974</v>
      </c>
      <c r="E17">
        <f t="shared" si="24"/>
        <v>0.2937062937062937</v>
      </c>
      <c r="F17">
        <f t="shared" si="24"/>
        <v>0.32167832167832172</v>
      </c>
      <c r="H17">
        <f>(H15-0.972)/(100-0.972)*100</f>
        <v>10.599559183797986</v>
      </c>
      <c r="I17">
        <f t="shared" ref="I17:L17" si="25">(I15-0.972)/(100-0.972)*100</f>
        <v>2.0549672890425006</v>
      </c>
      <c r="J17">
        <f t="shared" si="25"/>
        <v>0.19069269382312157</v>
      </c>
      <c r="K17">
        <f t="shared" si="25"/>
        <v>7.0898927787888056E-3</v>
      </c>
      <c r="L17">
        <f t="shared" si="25"/>
        <v>2.121318516681437E-2</v>
      </c>
      <c r="N17">
        <f>(N15-3.99)/(100-3.99)*100</f>
        <v>7.3523081438923539</v>
      </c>
      <c r="O17">
        <f t="shared" ref="O17:R17" si="26">(O15-3.99)/(100-3.99)*100</f>
        <v>1.3214678249570442</v>
      </c>
      <c r="P17">
        <f t="shared" si="26"/>
        <v>0.33089501894834722</v>
      </c>
      <c r="Q17">
        <f t="shared" si="26"/>
        <v>0.14152080603491887</v>
      </c>
      <c r="R17">
        <f t="shared" si="26"/>
        <v>0.11238631174054592</v>
      </c>
    </row>
    <row r="18" spans="1:18" x14ac:dyDescent="0.25">
      <c r="B18">
        <f>AVERAGE(B16:B17)</f>
        <v>5.034965034965035</v>
      </c>
      <c r="C18">
        <f>AVERAGE(C16:C17)</f>
        <v>1.1678321678321679</v>
      </c>
      <c r="D18">
        <f>AVERAGE(D16:D17)</f>
        <v>0.27972027972027974</v>
      </c>
      <c r="E18">
        <f>AVERAGE(E16:E17)</f>
        <v>0.30769230769230771</v>
      </c>
      <c r="F18">
        <f>AVERAGE(F16:F17)</f>
        <v>0.30769230769230771</v>
      </c>
      <c r="H18">
        <f>AVERAGE(H16:H17)</f>
        <v>10.882025031558499</v>
      </c>
      <c r="I18">
        <f>AVERAGE(I16:I17)</f>
        <v>2.1043988124005901</v>
      </c>
      <c r="J18">
        <f>AVERAGE(J16:J17)</f>
        <v>0.23306257098719835</v>
      </c>
      <c r="K18">
        <f>AVERAGE(K16:K17)</f>
        <v>5.6521416136878513E-2</v>
      </c>
      <c r="L18">
        <f>AVERAGE(L16:L17)</f>
        <v>3.5336477554839936E-2</v>
      </c>
      <c r="N18">
        <f>AVERAGE(N16:N17)</f>
        <v>7.4979806153642219</v>
      </c>
      <c r="O18">
        <f>AVERAGE(O16:O17)</f>
        <v>1.4817075435760991</v>
      </c>
      <c r="P18">
        <f>AVERAGE(P16:P17)</f>
        <v>0.33089501894834722</v>
      </c>
      <c r="Q18">
        <f>AVERAGE(Q16:Q17)</f>
        <v>0.17065530032929227</v>
      </c>
      <c r="R18">
        <f>AVERAGE(R16:R17)</f>
        <v>0.14152080603491934</v>
      </c>
    </row>
    <row r="19" spans="1:18" x14ac:dyDescent="0.25">
      <c r="B19">
        <f>STDEV(B16:B17)</f>
        <v>9.8896053312803323E-2</v>
      </c>
      <c r="C19">
        <f>STDEV(C16:C17)</f>
        <v>9.8896053312803635E-3</v>
      </c>
      <c r="D19">
        <f>STDEV(D16:D17)</f>
        <v>0</v>
      </c>
      <c r="E19">
        <f>STDEV(E16:E17)</f>
        <v>1.9779210662560807E-2</v>
      </c>
      <c r="F19">
        <f>STDEV(F16:F17)</f>
        <v>1.9779210662560807E-2</v>
      </c>
      <c r="H19">
        <f>STDEV(H16:H17)</f>
        <v>0.39946703281013091</v>
      </c>
      <c r="I19">
        <f>STDEV(I16:I17)</f>
        <v>6.9906730741772352E-2</v>
      </c>
      <c r="J19">
        <f>STDEV(J16:J17)</f>
        <v>5.9920054921519687E-2</v>
      </c>
      <c r="K19">
        <f>STDEV(K16:K17)</f>
        <v>6.9906730741772879E-2</v>
      </c>
      <c r="L19">
        <f>STDEV(L16:L17)</f>
        <v>1.9973351640506447E-2</v>
      </c>
      <c r="N19">
        <f>STDEV(N16:N17)</f>
        <v>0.20601198481992353</v>
      </c>
      <c r="O19">
        <f>STDEV(O16:O17)</f>
        <v>0.22661318330191541</v>
      </c>
      <c r="P19">
        <f>STDEV(P16:P17)</f>
        <v>0</v>
      </c>
      <c r="Q19">
        <f>STDEV(Q16:Q17)</f>
        <v>4.1202396963984547E-2</v>
      </c>
      <c r="R19">
        <f>STDEV(R16:R17)</f>
        <v>4.120239696398429E-2</v>
      </c>
    </row>
    <row r="21" spans="1:18" x14ac:dyDescent="0.25">
      <c r="A21">
        <v>2</v>
      </c>
      <c r="B21">
        <v>0.254</v>
      </c>
      <c r="C21">
        <v>0.14599999999999999</v>
      </c>
      <c r="D21">
        <v>6.0000000000000001E-3</v>
      </c>
      <c r="E21">
        <v>1E-3</v>
      </c>
      <c r="F21">
        <v>5.0000000000000001E-3</v>
      </c>
      <c r="H21">
        <v>0.36099999999999999</v>
      </c>
      <c r="I21">
        <v>0.41399999999999998</v>
      </c>
      <c r="J21">
        <v>9.6000000000000002E-2</v>
      </c>
      <c r="K21">
        <v>6.8000000000000005E-2</v>
      </c>
      <c r="L21">
        <v>7.0000000000000007E-2</v>
      </c>
      <c r="N21" s="2">
        <v>0.314</v>
      </c>
      <c r="O21">
        <v>0.48499999999999999</v>
      </c>
      <c r="P21">
        <v>0.33700000000000002</v>
      </c>
      <c r="Q21">
        <v>0.28199999999999997</v>
      </c>
      <c r="R21">
        <v>0.27600000000000002</v>
      </c>
    </row>
    <row r="22" spans="1:18" ht="12.75" customHeight="1" x14ac:dyDescent="0.25">
      <c r="B22">
        <v>0.25800000000000001</v>
      </c>
      <c r="C22">
        <v>0.14799999999999999</v>
      </c>
      <c r="D22">
        <v>5.0000000000000001E-3</v>
      </c>
      <c r="E22">
        <v>0</v>
      </c>
      <c r="F22">
        <v>4.0000000000000001E-3</v>
      </c>
      <c r="H22">
        <v>0.36699999999999999</v>
      </c>
      <c r="I22">
        <v>0.39800000000000002</v>
      </c>
      <c r="J22">
        <v>9.6000000000000002E-2</v>
      </c>
      <c r="K22">
        <v>6.4000000000000001E-2</v>
      </c>
      <c r="L22">
        <v>7.1999999999999995E-2</v>
      </c>
      <c r="N22" s="2">
        <v>0.316</v>
      </c>
      <c r="O22">
        <v>0.50900000000000001</v>
      </c>
      <c r="P22">
        <v>0.318</v>
      </c>
      <c r="Q22">
        <v>0.30199999999999999</v>
      </c>
      <c r="R22">
        <v>0.30499999999999999</v>
      </c>
    </row>
    <row r="23" spans="1:18" ht="12.75" customHeight="1" x14ac:dyDescent="0.25">
      <c r="B23" s="1">
        <f>(B21+0.001)/1.212*20*5</f>
        <v>21.03960396039604</v>
      </c>
      <c r="C23" s="1">
        <f t="shared" ref="C23:F23" si="27">(C21+0.01)/1.43*20</f>
        <v>2.1818181818181821</v>
      </c>
      <c r="D23" s="1">
        <f t="shared" si="27"/>
        <v>0.22377622377622378</v>
      </c>
      <c r="E23" s="1">
        <f t="shared" si="27"/>
        <v>0.15384615384615383</v>
      </c>
      <c r="F23" s="1">
        <f t="shared" si="27"/>
        <v>0.20979020979020979</v>
      </c>
      <c r="H23" s="1">
        <f>(H21+0.01)/1.43*20*5</f>
        <v>25.94405594405594</v>
      </c>
      <c r="I23" s="1">
        <f t="shared" ref="I23:L23" si="28">(I21+0.01)/1.43*20</f>
        <v>5.93006993006993</v>
      </c>
      <c r="J23" s="1">
        <f t="shared" si="28"/>
        <v>1.4825174825174825</v>
      </c>
      <c r="K23" s="1">
        <f t="shared" si="28"/>
        <v>1.0909090909090911</v>
      </c>
      <c r="L23" s="1">
        <f t="shared" si="28"/>
        <v>1.118881118881119</v>
      </c>
      <c r="N23" s="1">
        <f>(N21+0.01)/1.43*20*5</f>
        <v>22.65734265734266</v>
      </c>
      <c r="O23" s="1">
        <f t="shared" ref="O23:R23" si="29">(O21+0.01)/1.43*20</f>
        <v>6.9230769230769234</v>
      </c>
      <c r="P23" s="1">
        <f t="shared" si="29"/>
        <v>4.8531468531468533</v>
      </c>
      <c r="Q23" s="1">
        <f t="shared" si="29"/>
        <v>4.0839160839160833</v>
      </c>
      <c r="R23" s="1">
        <f t="shared" si="29"/>
        <v>4.0000000000000009</v>
      </c>
    </row>
    <row r="24" spans="1:18" ht="12.75" customHeight="1" x14ac:dyDescent="0.25">
      <c r="B24" s="1">
        <f>(B22+0.001)/1.212*20*5</f>
        <v>21.369636963696372</v>
      </c>
      <c r="C24" s="1">
        <f t="shared" ref="C24:F24" si="30">(C22+0.01)/1.43*20</f>
        <v>2.20979020979021</v>
      </c>
      <c r="D24" s="1">
        <f t="shared" si="30"/>
        <v>0.20979020979020979</v>
      </c>
      <c r="E24" s="1">
        <f t="shared" si="30"/>
        <v>0.13986013986013987</v>
      </c>
      <c r="F24" s="1">
        <f t="shared" si="30"/>
        <v>0.19580419580419584</v>
      </c>
      <c r="H24" s="1">
        <f>(H22+0.01)/1.43*20*5</f>
        <v>26.363636363636367</v>
      </c>
      <c r="I24" s="1">
        <f t="shared" ref="I24:L24" si="31">(I22+0.01)/1.43*20</f>
        <v>5.7062937062937067</v>
      </c>
      <c r="J24" s="1">
        <f t="shared" si="31"/>
        <v>1.4825174825174825</v>
      </c>
      <c r="K24" s="1">
        <f t="shared" si="31"/>
        <v>1.034965034965035</v>
      </c>
      <c r="L24" s="1">
        <f t="shared" si="31"/>
        <v>1.1468531468531467</v>
      </c>
      <c r="N24" s="1">
        <f>(N22+0.01)/1.43*20*5</f>
        <v>22.7972027972028</v>
      </c>
      <c r="O24" s="1">
        <f t="shared" ref="O24:R24" si="32">(O22+0.01)/1.43*20</f>
        <v>7.2587412587412592</v>
      </c>
      <c r="P24" s="1">
        <f t="shared" si="32"/>
        <v>4.5874125874125875</v>
      </c>
      <c r="Q24" s="1">
        <f t="shared" si="32"/>
        <v>4.3636363636363642</v>
      </c>
      <c r="R24" s="1">
        <f t="shared" si="32"/>
        <v>4.4055944055944058</v>
      </c>
    </row>
    <row r="25" spans="1:18" x14ac:dyDescent="0.25">
      <c r="B25">
        <f>B23/100*100</f>
        <v>21.03960396039604</v>
      </c>
      <c r="C25">
        <f t="shared" ref="C25:F25" si="33">C23/100*100</f>
        <v>2.1818181818181821</v>
      </c>
      <c r="D25">
        <f t="shared" si="33"/>
        <v>0.22377622377622378</v>
      </c>
      <c r="E25">
        <f t="shared" si="33"/>
        <v>0.15384615384615383</v>
      </c>
      <c r="F25">
        <f t="shared" si="33"/>
        <v>0.20979020979020979</v>
      </c>
      <c r="H25">
        <f>(H23-0.972)/(100-0.972)*100</f>
        <v>25.217166805404467</v>
      </c>
      <c r="I25">
        <f t="shared" ref="I25:L25" si="34">(I23-0.972)/(100-0.972)*100</f>
        <v>5.006735398139849</v>
      </c>
      <c r="J25">
        <f t="shared" si="34"/>
        <v>0.51552841874771016</v>
      </c>
      <c r="K25">
        <f t="shared" si="34"/>
        <v>0.12007623188299377</v>
      </c>
      <c r="L25">
        <f t="shared" si="34"/>
        <v>0.1483228166590449</v>
      </c>
      <c r="N25">
        <f t="shared" ref="N25" si="35">(N23-3.99)/(100-3.99)*100</f>
        <v>19.443123276057346</v>
      </c>
      <c r="O25">
        <f t="shared" ref="O25:R26" si="36">(O23-3.99)/(100-3.99)*100</f>
        <v>3.0549702354722661</v>
      </c>
      <c r="P25">
        <f t="shared" ref="P25:R26" si="37">(P23-3.99)/(100-3.99)*100</f>
        <v>0.89901765768862951</v>
      </c>
      <c r="Q25">
        <f t="shared" si="37"/>
        <v>9.7819064593358054E-2</v>
      </c>
      <c r="R25">
        <f t="shared" si="37"/>
        <v>1.041558171023922E-2</v>
      </c>
    </row>
    <row r="26" spans="1:18" x14ac:dyDescent="0.25">
      <c r="B26">
        <f>B24/100*100</f>
        <v>21.369636963696372</v>
      </c>
      <c r="C26">
        <f t="shared" ref="C26:F26" si="38">C24/100*100</f>
        <v>2.20979020979021</v>
      </c>
      <c r="D26">
        <f t="shared" si="38"/>
        <v>0.20979020979020979</v>
      </c>
      <c r="E26">
        <f t="shared" si="38"/>
        <v>0.13986013986013987</v>
      </c>
      <c r="F26">
        <f t="shared" si="38"/>
        <v>0.19580419580419584</v>
      </c>
      <c r="H26">
        <f>(H24-0.972)/(100-0.972)*100</f>
        <v>25.640865577045247</v>
      </c>
      <c r="I26">
        <f t="shared" ref="I26:L26" si="39">(I24-0.972)/(100-0.972)*100</f>
        <v>4.78076271993144</v>
      </c>
      <c r="J26">
        <f t="shared" si="39"/>
        <v>0.51552841874771016</v>
      </c>
      <c r="K26">
        <f t="shared" si="39"/>
        <v>6.3583062330891282E-2</v>
      </c>
      <c r="L26">
        <f t="shared" si="39"/>
        <v>0.17656940143509581</v>
      </c>
      <c r="N26">
        <f t="shared" ref="N26" si="40">(N24-3.99)/(100-3.99)*100</f>
        <v>19.588795747529215</v>
      </c>
      <c r="O26">
        <f t="shared" si="36"/>
        <v>3.4045841670047485</v>
      </c>
      <c r="P26">
        <f t="shared" si="36"/>
        <v>0.62223996189208131</v>
      </c>
      <c r="Q26">
        <f t="shared" si="37"/>
        <v>0.38916400753709401</v>
      </c>
      <c r="R26">
        <f t="shared" si="36"/>
        <v>0.43286574897865393</v>
      </c>
    </row>
    <row r="27" spans="1:18" x14ac:dyDescent="0.25">
      <c r="B27">
        <f>AVERAGE(B25:B26)</f>
        <v>21.204620462046208</v>
      </c>
      <c r="C27">
        <f>AVERAGE(C25:C26)</f>
        <v>2.1958041958041958</v>
      </c>
      <c r="D27">
        <f>AVERAGE(D25:D26)</f>
        <v>0.21678321678321677</v>
      </c>
      <c r="E27">
        <f>AVERAGE(E25:E26)</f>
        <v>0.14685314685314685</v>
      </c>
      <c r="F27">
        <f>AVERAGE(F25:F26)</f>
        <v>0.20279720279720281</v>
      </c>
      <c r="H27">
        <f>AVERAGE(H25:H26)</f>
        <v>25.429016191224857</v>
      </c>
      <c r="I27">
        <f>AVERAGE(I25:I26)</f>
        <v>4.8937490590356445</v>
      </c>
      <c r="J27">
        <f>AVERAGE(J25:J26)</f>
        <v>0.51552841874771016</v>
      </c>
      <c r="K27">
        <f>AVERAGE(K25:K26)</f>
        <v>9.1829647106942525E-2</v>
      </c>
      <c r="L27">
        <f>AVERAGE(L25:L26)</f>
        <v>0.16244610904707035</v>
      </c>
      <c r="N27">
        <f>AVERAGE(N25:N26)</f>
        <v>19.51595951179328</v>
      </c>
      <c r="O27">
        <f>AVERAGE(O25:O26)</f>
        <v>3.2297772012385071</v>
      </c>
      <c r="P27">
        <f>AVERAGE(P25:P26)</f>
        <v>0.76062880979035541</v>
      </c>
      <c r="Q27">
        <f>AVERAGE(Q25:Q26)</f>
        <v>0.24349153606522603</v>
      </c>
      <c r="R27">
        <f>AVERAGE(R25:R26)</f>
        <v>0.22164066534444657</v>
      </c>
    </row>
    <row r="28" spans="1:18" x14ac:dyDescent="0.25">
      <c r="B28">
        <f>STDEV(B25:B26)</f>
        <v>0.23336857464902747</v>
      </c>
      <c r="C28">
        <f>STDEV(C25:C26)</f>
        <v>1.9779210662560727E-2</v>
      </c>
      <c r="D28">
        <f>STDEV(D25:D26)</f>
        <v>9.8896053312803843E-3</v>
      </c>
      <c r="E28">
        <f>STDEV(E25:E26)</f>
        <v>9.8896053312803635E-3</v>
      </c>
      <c r="F28">
        <f>STDEV(F25:F26)</f>
        <v>9.8896053312803635E-3</v>
      </c>
      <c r="H28">
        <f>STDEV(H25:H26)</f>
        <v>0.29960027460760574</v>
      </c>
      <c r="I28">
        <f>STDEV(I25:I26)</f>
        <v>0.15978681312405163</v>
      </c>
      <c r="J28">
        <f>STDEV(J25:J26)</f>
        <v>0</v>
      </c>
      <c r="K28">
        <f>STDEV(K25:K26)</f>
        <v>3.9946703281013046E-2</v>
      </c>
      <c r="L28">
        <f>STDEV(L25:L26)</f>
        <v>1.9973351640506294E-2</v>
      </c>
      <c r="N28">
        <f>STDEV(N25:N26)</f>
        <v>0.10300599240996239</v>
      </c>
      <c r="O28">
        <f>STDEV(O25:O26)</f>
        <v>0.24721438178390767</v>
      </c>
      <c r="P28">
        <f>STDEV(P25:P26)</f>
        <v>0.19571138557892681</v>
      </c>
      <c r="Q28">
        <f>STDEV(Q25:Q26)</f>
        <v>0.2060119848199235</v>
      </c>
      <c r="R28">
        <f>STDEV(R25:R26)</f>
        <v>0.29871737798888731</v>
      </c>
    </row>
    <row r="30" spans="1:18" x14ac:dyDescent="0.25">
      <c r="A30">
        <v>4</v>
      </c>
      <c r="B30">
        <v>0.55500000000000005</v>
      </c>
      <c r="C30">
        <v>0.33400000000000002</v>
      </c>
      <c r="D30">
        <v>1.6E-2</v>
      </c>
      <c r="E30">
        <v>1.0999999999999999E-2</v>
      </c>
      <c r="F30">
        <v>1.0999999999999999E-2</v>
      </c>
      <c r="H30">
        <v>0.67700000000000005</v>
      </c>
      <c r="I30">
        <v>0.57499999999999996</v>
      </c>
      <c r="J30">
        <v>0.13100000000000001</v>
      </c>
      <c r="K30">
        <v>6.7000000000000004E-2</v>
      </c>
      <c r="L30">
        <v>6.9000000000000006E-2</v>
      </c>
      <c r="N30">
        <v>0.60799999999999998</v>
      </c>
      <c r="O30">
        <v>0.629</v>
      </c>
      <c r="P30">
        <v>0.34300000000000003</v>
      </c>
      <c r="Q30">
        <v>0.33</v>
      </c>
      <c r="R30">
        <v>0.30599999999999999</v>
      </c>
    </row>
    <row r="31" spans="1:18" x14ac:dyDescent="0.25">
      <c r="B31">
        <v>0.55000000000000004</v>
      </c>
      <c r="C31">
        <v>0.39100000000000001</v>
      </c>
      <c r="D31">
        <v>1.2999999999999999E-2</v>
      </c>
      <c r="E31">
        <v>8.9999999999999993E-3</v>
      </c>
      <c r="F31">
        <v>1.2999999999999999E-2</v>
      </c>
      <c r="H31">
        <v>0.65200000000000002</v>
      </c>
      <c r="I31">
        <v>0.57099999999999995</v>
      </c>
      <c r="J31">
        <v>0.129</v>
      </c>
      <c r="K31">
        <v>7.3999999999999996E-2</v>
      </c>
      <c r="L31">
        <v>7.0000000000000007E-2</v>
      </c>
      <c r="N31">
        <v>0.60499999999999998</v>
      </c>
      <c r="O31">
        <v>0.63500000000000001</v>
      </c>
      <c r="P31">
        <v>0.34100000000000003</v>
      </c>
      <c r="Q31">
        <v>0.33800000000000002</v>
      </c>
      <c r="R31">
        <v>0.29499999999999998</v>
      </c>
    </row>
    <row r="32" spans="1:18" x14ac:dyDescent="0.25">
      <c r="B32" s="1">
        <f>(B30+0.01)/1.43*20*5</f>
        <v>39.510489510489521</v>
      </c>
      <c r="C32" s="1">
        <f t="shared" ref="C32:F32" si="41">(C30+0.01)/1.43*20</f>
        <v>4.8111888111888117</v>
      </c>
      <c r="D32" s="1">
        <f t="shared" si="41"/>
        <v>0.3636363636363637</v>
      </c>
      <c r="E32" s="1">
        <f t="shared" si="41"/>
        <v>0.2937062937062937</v>
      </c>
      <c r="F32" s="1">
        <f t="shared" si="41"/>
        <v>0.2937062937062937</v>
      </c>
      <c r="H32" s="1">
        <f>(H30+0.01)/1.43*20*5</f>
        <v>48.041958041958054</v>
      </c>
      <c r="I32" s="1">
        <f t="shared" ref="I32:L32" si="42">(I30+0.01)/1.43*20</f>
        <v>8.1818181818181817</v>
      </c>
      <c r="J32" s="1">
        <f t="shared" si="42"/>
        <v>1.9720279720279723</v>
      </c>
      <c r="K32" s="1">
        <f t="shared" si="42"/>
        <v>1.0769230769230771</v>
      </c>
      <c r="L32" s="1">
        <f t="shared" si="42"/>
        <v>1.104895104895105</v>
      </c>
      <c r="N32" s="1">
        <f>(N30+0.01)/1.43*20*5</f>
        <v>43.216783216783213</v>
      </c>
      <c r="O32" s="1">
        <f t="shared" ref="O32:R32" si="43">(O30+0.01)/1.43*20</f>
        <v>8.9370629370629366</v>
      </c>
      <c r="P32" s="1">
        <f t="shared" si="43"/>
        <v>4.9370629370629375</v>
      </c>
      <c r="Q32" s="1">
        <f t="shared" si="43"/>
        <v>4.7552447552447559</v>
      </c>
      <c r="R32" s="1">
        <f t="shared" si="43"/>
        <v>4.41958041958042</v>
      </c>
    </row>
    <row r="33" spans="1:18" x14ac:dyDescent="0.25">
      <c r="B33" s="1">
        <f>(B31+0.01)/1.43*20*5</f>
        <v>39.160839160839167</v>
      </c>
      <c r="C33" s="1">
        <f t="shared" ref="C33:F33" si="44">(C31+0.01)/1.43*20</f>
        <v>5.6083916083916083</v>
      </c>
      <c r="D33" s="1">
        <f t="shared" si="44"/>
        <v>0.32167832167832172</v>
      </c>
      <c r="E33" s="1">
        <f t="shared" si="44"/>
        <v>0.26573426573426573</v>
      </c>
      <c r="F33" s="1">
        <f t="shared" si="44"/>
        <v>0.32167832167832172</v>
      </c>
      <c r="H33" s="1">
        <f>(H31+0.01)/1.43*20*5</f>
        <v>46.2937062937063</v>
      </c>
      <c r="I33" s="1">
        <f t="shared" ref="I33:L33" si="45">(I31+0.01)/1.43*20</f>
        <v>8.1258741258741249</v>
      </c>
      <c r="J33" s="1">
        <f t="shared" si="45"/>
        <v>1.9440559440559444</v>
      </c>
      <c r="K33" s="1">
        <f t="shared" si="45"/>
        <v>1.1748251748251748</v>
      </c>
      <c r="L33" s="1">
        <f t="shared" si="45"/>
        <v>1.118881118881119</v>
      </c>
      <c r="N33" s="1">
        <f>(N31+0.01)/1.43*20*5</f>
        <v>43.006993006993007</v>
      </c>
      <c r="O33" s="1">
        <f t="shared" ref="O33:R33" si="46">(O31+0.01)/1.43*20</f>
        <v>9.0209790209790217</v>
      </c>
      <c r="P33" s="1">
        <f t="shared" si="46"/>
        <v>4.9090909090909101</v>
      </c>
      <c r="Q33" s="1">
        <f t="shared" si="46"/>
        <v>4.8671328671328675</v>
      </c>
      <c r="R33" s="1">
        <f t="shared" si="46"/>
        <v>4.2657342657342658</v>
      </c>
    </row>
    <row r="34" spans="1:18" x14ac:dyDescent="0.25">
      <c r="B34">
        <f>B32/100*100</f>
        <v>39.510489510489521</v>
      </c>
      <c r="C34">
        <f t="shared" ref="C34:F34" si="47">C32/100*100</f>
        <v>4.8111888111888117</v>
      </c>
      <c r="D34">
        <f t="shared" si="47"/>
        <v>0.3636363636363637</v>
      </c>
      <c r="E34">
        <f t="shared" si="47"/>
        <v>0.2937062937062937</v>
      </c>
      <c r="F34">
        <f t="shared" si="47"/>
        <v>0.2937062937062937</v>
      </c>
      <c r="H34">
        <f>(H32-0.972)/(100-0.972)*100</f>
        <v>47.531968778484924</v>
      </c>
      <c r="I34">
        <f t="shared" ref="I34:L34" si="48">(I32-0.972)/(100-0.972)*100</f>
        <v>7.2805854726119694</v>
      </c>
      <c r="J34">
        <f t="shared" si="48"/>
        <v>1.0098436523286063</v>
      </c>
      <c r="K34">
        <f t="shared" si="48"/>
        <v>0.10595293949496822</v>
      </c>
      <c r="L34">
        <f t="shared" si="48"/>
        <v>0.13419952427101933</v>
      </c>
      <c r="N34">
        <f>(N32-3.99)/(100-3.99)*100</f>
        <v>40.856976582421836</v>
      </c>
      <c r="O34">
        <f t="shared" ref="O34:R34" si="49">(O32-3.99)/(100-3.99)*100</f>
        <v>5.1526538246671558</v>
      </c>
      <c r="P34">
        <f t="shared" si="49"/>
        <v>0.98642114057175012</v>
      </c>
      <c r="Q34">
        <f t="shared" si="49"/>
        <v>0.79704692765832275</v>
      </c>
      <c r="R34">
        <f t="shared" si="49"/>
        <v>0.44743299612584086</v>
      </c>
    </row>
    <row r="35" spans="1:18" x14ac:dyDescent="0.25">
      <c r="B35">
        <f>B33/100*100</f>
        <v>39.160839160839167</v>
      </c>
      <c r="C35">
        <f t="shared" ref="C35:F35" si="50">C33/100*100</f>
        <v>5.6083916083916083</v>
      </c>
      <c r="D35">
        <f t="shared" si="50"/>
        <v>0.32167832167832172</v>
      </c>
      <c r="E35">
        <f t="shared" si="50"/>
        <v>0.26573426573426573</v>
      </c>
      <c r="F35">
        <f t="shared" si="50"/>
        <v>0.32167832167832172</v>
      </c>
      <c r="H35">
        <f>(H33-0.972)/(100-0.972)*100</f>
        <v>45.766557229981721</v>
      </c>
      <c r="I35">
        <f t="shared" ref="I35:L35" si="51">(I33-0.972)/(100-0.972)*100</f>
        <v>7.2240923030598676</v>
      </c>
      <c r="J35">
        <f t="shared" si="51"/>
        <v>0.98159706755255527</v>
      </c>
      <c r="K35">
        <f t="shared" si="51"/>
        <v>0.20481598621114716</v>
      </c>
      <c r="L35">
        <f t="shared" si="51"/>
        <v>0.1483228166590449</v>
      </c>
      <c r="N35">
        <f>(N33-3.99)/(100-3.99)*100</f>
        <v>40.63846787521404</v>
      </c>
      <c r="O35">
        <f t="shared" ref="O35:R35" si="52">(O33-3.99)/(100-3.99)*100</f>
        <v>5.240057307550277</v>
      </c>
      <c r="P35">
        <f t="shared" si="52"/>
        <v>0.95728664627737714</v>
      </c>
      <c r="Q35">
        <f t="shared" si="52"/>
        <v>0.91358490483581622</v>
      </c>
      <c r="R35">
        <f t="shared" si="52"/>
        <v>0.28719327750678636</v>
      </c>
    </row>
    <row r="36" spans="1:18" x14ac:dyDescent="0.25">
      <c r="B36">
        <f>AVERAGE(B34:B35)</f>
        <v>39.335664335664347</v>
      </c>
      <c r="C36">
        <f>AVERAGE(C34:C35)</f>
        <v>5.20979020979021</v>
      </c>
      <c r="D36">
        <f>AVERAGE(D34:D35)</f>
        <v>0.34265734265734271</v>
      </c>
      <c r="E36">
        <f>AVERAGE(E34:E35)</f>
        <v>0.27972027972027969</v>
      </c>
      <c r="F36">
        <f>AVERAGE(F34:F35)</f>
        <v>0.30769230769230771</v>
      </c>
      <c r="H36">
        <f>AVERAGE(H34:H35)</f>
        <v>46.649263004233319</v>
      </c>
      <c r="I36">
        <f>AVERAGE(I34:I35)</f>
        <v>7.2523388878359185</v>
      </c>
      <c r="J36">
        <f>AVERAGE(J34:J35)</f>
        <v>0.99572035994058083</v>
      </c>
      <c r="K36">
        <f>AVERAGE(K34:K35)</f>
        <v>0.15538446285305768</v>
      </c>
      <c r="L36">
        <f>AVERAGE(L34:L35)</f>
        <v>0.14126117046503212</v>
      </c>
      <c r="N36">
        <f>AVERAGE(N34:N35)</f>
        <v>40.747722228817935</v>
      </c>
      <c r="O36">
        <f>AVERAGE(O34:O35)</f>
        <v>5.196355566108716</v>
      </c>
      <c r="P36">
        <f>AVERAGE(P34:P35)</f>
        <v>0.97185389342456363</v>
      </c>
      <c r="Q36">
        <f>AVERAGE(Q34:Q35)</f>
        <v>0.85531591624706949</v>
      </c>
      <c r="R36">
        <f>AVERAGE(R34:R35)</f>
        <v>0.36731313681631361</v>
      </c>
    </row>
    <row r="37" spans="1:18" x14ac:dyDescent="0.25">
      <c r="B37">
        <f>STDEV(B34:B35)</f>
        <v>0.24724013328201241</v>
      </c>
      <c r="C37">
        <f>STDEV(C34:C35)</f>
        <v>0.56370750388298152</v>
      </c>
      <c r="D37">
        <f>STDEV(D34:D35)</f>
        <v>2.966881599384117E-2</v>
      </c>
      <c r="E37">
        <f>STDEV(E34:E35)</f>
        <v>1.9779210662560769E-2</v>
      </c>
      <c r="F37">
        <f>STDEV(F34:F35)</f>
        <v>1.9779210662560807E-2</v>
      </c>
      <c r="H37">
        <f>STDEV(H34:H35)</f>
        <v>1.2483344775316578</v>
      </c>
      <c r="I37">
        <f>STDEV(I34:I35)</f>
        <v>3.9946703281012588E-2</v>
      </c>
      <c r="J37">
        <f>STDEV(J34:J35)</f>
        <v>1.9973351640506374E-2</v>
      </c>
      <c r="K37">
        <f>STDEV(K34:K35)</f>
        <v>6.9906730741772616E-2</v>
      </c>
      <c r="L37">
        <f>STDEV(L34:L35)</f>
        <v>9.9866758202532269E-3</v>
      </c>
      <c r="N37">
        <f>STDEV(N34:N35)</f>
        <v>0.15450898861493856</v>
      </c>
      <c r="O37">
        <f>STDEV(O34:O35)</f>
        <v>6.1803595445977307E-2</v>
      </c>
      <c r="P37">
        <f>STDEV(P34:P35)</f>
        <v>2.0601198481991913E-2</v>
      </c>
      <c r="Q37">
        <f>STDEV(Q34:Q35)</f>
        <v>8.2404793927968747E-2</v>
      </c>
      <c r="R37">
        <f>STDEV(R34:R35)</f>
        <v>0.1133065916509577</v>
      </c>
    </row>
    <row r="40" spans="1:18" x14ac:dyDescent="0.25">
      <c r="A40" t="s">
        <v>13</v>
      </c>
      <c r="B40" s="2">
        <v>0.63700000000000001</v>
      </c>
      <c r="C40">
        <v>0.52400000000000002</v>
      </c>
      <c r="D40">
        <v>2.4E-2</v>
      </c>
      <c r="E40">
        <v>5.0000000000000001E-3</v>
      </c>
      <c r="F40">
        <v>4.0000000000000001E-3</v>
      </c>
      <c r="H40" s="2">
        <v>0.83099999999999996</v>
      </c>
      <c r="I40">
        <v>0.76500000000000001</v>
      </c>
      <c r="J40">
        <v>0.158</v>
      </c>
      <c r="K40">
        <v>0.08</v>
      </c>
      <c r="L40">
        <v>7.0000000000000007E-2</v>
      </c>
      <c r="N40" s="2">
        <v>0.77100000000000002</v>
      </c>
      <c r="O40">
        <v>0.71699999999999997</v>
      </c>
      <c r="P40">
        <v>0.36899999999999999</v>
      </c>
      <c r="Q40">
        <v>0.35899999999999999</v>
      </c>
      <c r="R40">
        <v>0.31900000000000001</v>
      </c>
    </row>
    <row r="41" spans="1:18" x14ac:dyDescent="0.25">
      <c r="B41" s="2">
        <v>0.624</v>
      </c>
      <c r="C41">
        <v>0.51700000000000002</v>
      </c>
      <c r="D41">
        <v>1.7999999999999999E-2</v>
      </c>
      <c r="E41">
        <v>4.0000000000000001E-3</v>
      </c>
      <c r="F41">
        <v>3.0000000000000001E-3</v>
      </c>
      <c r="H41" s="2">
        <v>0.82899999999999996</v>
      </c>
      <c r="I41">
        <v>0.752</v>
      </c>
      <c r="J41">
        <v>0.16500000000000001</v>
      </c>
      <c r="K41">
        <v>7.2999999999999995E-2</v>
      </c>
      <c r="L41">
        <v>7.0000000000000007E-2</v>
      </c>
      <c r="N41" s="2">
        <v>0.76</v>
      </c>
      <c r="O41">
        <v>0.76900000000000002</v>
      </c>
      <c r="P41">
        <v>0.36699999999999999</v>
      </c>
      <c r="Q41">
        <v>0.35699999999999998</v>
      </c>
      <c r="R41">
        <v>0.32500000000000001</v>
      </c>
    </row>
    <row r="42" spans="1:18" x14ac:dyDescent="0.25">
      <c r="B42" s="1">
        <f>(B40+0.01)/1.43*20*5</f>
        <v>45.244755244755254</v>
      </c>
      <c r="C42" s="1">
        <f t="shared" ref="C42:F42" si="53">(C40+0.01)/1.43*20</f>
        <v>7.4685314685314701</v>
      </c>
      <c r="D42" s="1">
        <f t="shared" si="53"/>
        <v>0.47552447552447558</v>
      </c>
      <c r="E42" s="1">
        <f t="shared" si="53"/>
        <v>0.20979020979020979</v>
      </c>
      <c r="F42" s="1">
        <f t="shared" si="53"/>
        <v>0.19580419580419584</v>
      </c>
      <c r="H42" s="1">
        <f>(H40+0.01)/1.43*20*5</f>
        <v>58.811188811188806</v>
      </c>
      <c r="I42" s="1">
        <f t="shared" ref="I42:L42" si="54">(I40+0.01)/1.43*20</f>
        <v>10.83916083916084</v>
      </c>
      <c r="J42" s="1">
        <f t="shared" si="54"/>
        <v>2.34965034965035</v>
      </c>
      <c r="K42" s="1">
        <f t="shared" si="54"/>
        <v>1.2587412587412588</v>
      </c>
      <c r="L42" s="1">
        <f t="shared" si="54"/>
        <v>1.118881118881119</v>
      </c>
      <c r="N42" s="1">
        <f>(N40+0.01)/1.43*20*5</f>
        <v>54.615384615384613</v>
      </c>
      <c r="O42" s="1">
        <f t="shared" ref="O42:R42" si="55">(O40+0.01)/1.43*20</f>
        <v>10.167832167832167</v>
      </c>
      <c r="P42" s="1">
        <f t="shared" si="55"/>
        <v>5.3006993006993008</v>
      </c>
      <c r="Q42" s="1">
        <f t="shared" si="55"/>
        <v>5.1608391608391617</v>
      </c>
      <c r="R42" s="1">
        <f t="shared" si="55"/>
        <v>4.6013986013986017</v>
      </c>
    </row>
    <row r="43" spans="1:18" x14ac:dyDescent="0.25">
      <c r="B43" s="1">
        <f>(B41+0.01)/1.43*20*5</f>
        <v>44.335664335664333</v>
      </c>
      <c r="C43" s="1">
        <f t="shared" ref="C43:F43" si="56">(C41+0.01)/1.43*20</f>
        <v>7.3706293706293717</v>
      </c>
      <c r="D43" s="1">
        <f t="shared" si="56"/>
        <v>0.39160839160839156</v>
      </c>
      <c r="E43" s="1">
        <f t="shared" si="56"/>
        <v>0.19580419580419584</v>
      </c>
      <c r="F43" s="1">
        <f t="shared" si="56"/>
        <v>0.18181818181818185</v>
      </c>
      <c r="H43" s="1">
        <f>(H41+0.01)/1.43*20*5</f>
        <v>58.671328671328666</v>
      </c>
      <c r="I43" s="1">
        <f t="shared" ref="I43:L43" si="57">(I41+0.01)/1.43*20</f>
        <v>10.657342657342658</v>
      </c>
      <c r="J43" s="1">
        <f t="shared" si="57"/>
        <v>2.4475524475524479</v>
      </c>
      <c r="K43" s="1">
        <f t="shared" si="57"/>
        <v>1.1608391608391608</v>
      </c>
      <c r="L43" s="1">
        <f t="shared" si="57"/>
        <v>1.118881118881119</v>
      </c>
      <c r="N43" s="1">
        <f>(N41+0.01)/1.43*20*5</f>
        <v>53.846153846153854</v>
      </c>
      <c r="O43" s="1">
        <f t="shared" ref="O43:R43" si="58">(O41+0.01)/1.43*20</f>
        <v>10.895104895104897</v>
      </c>
      <c r="P43" s="1">
        <f t="shared" si="58"/>
        <v>5.2727272727272734</v>
      </c>
      <c r="Q43" s="1">
        <f t="shared" si="58"/>
        <v>5.1328671328671325</v>
      </c>
      <c r="R43" s="1">
        <f t="shared" si="58"/>
        <v>4.6853146853146859</v>
      </c>
    </row>
    <row r="44" spans="1:18" x14ac:dyDescent="0.25">
      <c r="B44">
        <f>B42/100*100</f>
        <v>45.244755244755254</v>
      </c>
      <c r="C44">
        <f t="shared" ref="C44:F44" si="59">C42/100*100</f>
        <v>7.4685314685314701</v>
      </c>
      <c r="D44">
        <f t="shared" si="59"/>
        <v>0.47552447552447563</v>
      </c>
      <c r="E44">
        <f t="shared" si="59"/>
        <v>0.20979020979020979</v>
      </c>
      <c r="F44">
        <f t="shared" si="59"/>
        <v>0.19580419580419584</v>
      </c>
      <c r="H44">
        <f>(H42-0.972)/(100-0.972)*100</f>
        <v>58.406903917264621</v>
      </c>
      <c r="I44">
        <f t="shared" ref="I44:L44" si="60">(I42-0.972)/(100-0.972)*100</f>
        <v>9.9640110263368342</v>
      </c>
      <c r="J44">
        <f t="shared" si="60"/>
        <v>1.3911725468052976</v>
      </c>
      <c r="K44">
        <f t="shared" si="60"/>
        <v>0.28955574053930078</v>
      </c>
      <c r="L44">
        <f t="shared" si="60"/>
        <v>0.1483228166590449</v>
      </c>
      <c r="N44">
        <f>(N42-3.99)/(100-3.99)*100</f>
        <v>52.729283007379038</v>
      </c>
      <c r="O44">
        <f t="shared" ref="O44:R44" si="61">(O42-3.99)/(100-3.99)*100</f>
        <v>6.4345715736195883</v>
      </c>
      <c r="P44">
        <f t="shared" si="61"/>
        <v>1.3651695663986048</v>
      </c>
      <c r="Q44">
        <f t="shared" si="61"/>
        <v>1.2194970949267383</v>
      </c>
      <c r="R44">
        <f t="shared" si="61"/>
        <v>0.63680720903926824</v>
      </c>
    </row>
    <row r="45" spans="1:18" x14ac:dyDescent="0.25">
      <c r="B45">
        <f>B43/100*100</f>
        <v>44.335664335664333</v>
      </c>
      <c r="C45">
        <f t="shared" ref="C45:F45" si="62">C43/100*100</f>
        <v>7.3706293706293726</v>
      </c>
      <c r="D45">
        <f t="shared" si="62"/>
        <v>0.3916083916083915</v>
      </c>
      <c r="E45">
        <f t="shared" si="62"/>
        <v>0.19580419580419584</v>
      </c>
      <c r="F45">
        <f t="shared" si="62"/>
        <v>0.18181818181818185</v>
      </c>
      <c r="H45">
        <f>(H43-0.972)/(100-0.972)*100</f>
        <v>58.265670993384354</v>
      </c>
      <c r="I45">
        <f t="shared" ref="I45:L45" si="63">(I43-0.972)/(100-0.972)*100</f>
        <v>9.7804082252925006</v>
      </c>
      <c r="J45">
        <f t="shared" si="63"/>
        <v>1.4900355935214766</v>
      </c>
      <c r="K45">
        <f t="shared" si="63"/>
        <v>0.19069269382312157</v>
      </c>
      <c r="L45">
        <f t="shared" si="63"/>
        <v>0.1483228166590449</v>
      </c>
      <c r="N45">
        <f>(N43-3.99)/(100-3.99)*100</f>
        <v>51.928084414283774</v>
      </c>
      <c r="O45">
        <f t="shared" ref="O45:R45" si="64">(O43-3.99)/(100-3.99)*100</f>
        <v>7.1920684252733018</v>
      </c>
      <c r="P45">
        <f t="shared" si="64"/>
        <v>1.336035072104232</v>
      </c>
      <c r="Q45">
        <f t="shared" si="64"/>
        <v>1.1903626006323635</v>
      </c>
      <c r="R45">
        <f t="shared" si="64"/>
        <v>0.72421069192238896</v>
      </c>
    </row>
    <row r="46" spans="1:18" x14ac:dyDescent="0.25">
      <c r="B46">
        <f>AVERAGE(B44:B45)</f>
        <v>44.790209790209794</v>
      </c>
      <c r="C46">
        <f>AVERAGE(C44:C45)</f>
        <v>7.4195804195804218</v>
      </c>
      <c r="D46">
        <f>AVERAGE(D44:D45)</f>
        <v>0.43356643356643354</v>
      </c>
      <c r="E46">
        <f>AVERAGE(E44:E45)</f>
        <v>0.20279720279720281</v>
      </c>
      <c r="F46">
        <f>AVERAGE(F44:F45)</f>
        <v>0.18881118881118886</v>
      </c>
      <c r="H46">
        <f>AVERAGE(H44:H45)</f>
        <v>58.336287455324488</v>
      </c>
      <c r="I46">
        <f>AVERAGE(I44:I45)</f>
        <v>9.8722096258146674</v>
      </c>
      <c r="J46">
        <f>AVERAGE(J44:J45)</f>
        <v>1.4406040701633871</v>
      </c>
      <c r="K46">
        <f>AVERAGE(K44:K45)</f>
        <v>0.24012421718121119</v>
      </c>
      <c r="L46">
        <f>AVERAGE(L44:L45)</f>
        <v>0.1483228166590449</v>
      </c>
      <c r="N46">
        <f>AVERAGE(N44:N45)</f>
        <v>52.328683710831406</v>
      </c>
      <c r="O46">
        <f>AVERAGE(O44:O45)</f>
        <v>6.8133199994464455</v>
      </c>
      <c r="P46">
        <f>AVERAGE(P44:P45)</f>
        <v>1.3506023192514185</v>
      </c>
      <c r="Q46">
        <f>AVERAGE(Q44:Q45)</f>
        <v>1.2049298477795509</v>
      </c>
      <c r="R46">
        <f>AVERAGE(R44:R45)</f>
        <v>0.6805089504808286</v>
      </c>
    </row>
    <row r="47" spans="1:18" x14ac:dyDescent="0.25">
      <c r="B47">
        <f>STDEV(B44:B45)</f>
        <v>0.64282434653323328</v>
      </c>
      <c r="C47">
        <f>STDEV(C44:C45)</f>
        <v>6.9227237318962395E-2</v>
      </c>
      <c r="D47">
        <f>STDEV(D44:D45)</f>
        <v>5.9337631987682458E-2</v>
      </c>
      <c r="E47">
        <f>STDEV(E44:E45)</f>
        <v>9.8896053312803635E-3</v>
      </c>
      <c r="F47">
        <f>STDEV(F44:F45)</f>
        <v>9.8896053312803843E-3</v>
      </c>
      <c r="H47">
        <f>STDEV(H44:H45)</f>
        <v>9.9866758202540262E-2</v>
      </c>
      <c r="I47">
        <f>STDEV(I44:I45)</f>
        <v>0.12982678566329278</v>
      </c>
      <c r="J47">
        <f>STDEV(J44:J45)</f>
        <v>6.9906730741772657E-2</v>
      </c>
      <c r="K47">
        <f>STDEV(K44:K45)</f>
        <v>6.9906730741772616E-2</v>
      </c>
      <c r="L47">
        <f>STDEV(L44:L45)</f>
        <v>0</v>
      </c>
      <c r="N47">
        <f>STDEV(N44:N45)</f>
        <v>0.56653295825478311</v>
      </c>
      <c r="O47">
        <f>STDEV(O44:O45)</f>
        <v>0.53563116053180104</v>
      </c>
      <c r="P47">
        <f>STDEV(P44:P45)</f>
        <v>2.0601198481991757E-2</v>
      </c>
      <c r="Q47">
        <f>STDEV(Q44:Q45)</f>
        <v>2.0601198481993169E-2</v>
      </c>
      <c r="R47">
        <f>STDEV(R44:R45)</f>
        <v>6.1803595445976994E-2</v>
      </c>
    </row>
    <row r="49" spans="2:23" x14ac:dyDescent="0.25">
      <c r="M49" t="s">
        <v>15</v>
      </c>
    </row>
    <row r="50" spans="2:23" x14ac:dyDescent="0.25">
      <c r="B50">
        <v>0.06</v>
      </c>
      <c r="D50" t="s">
        <v>14</v>
      </c>
    </row>
    <row r="51" spans="2:23" x14ac:dyDescent="0.25">
      <c r="B51">
        <v>5.8999999999999997E-2</v>
      </c>
      <c r="H51">
        <v>0.23799999999999999</v>
      </c>
      <c r="I51" s="1">
        <f>(H51+0.001)/1.212</f>
        <v>0.19719471947194719</v>
      </c>
    </row>
    <row r="52" spans="2:23" x14ac:dyDescent="0.25">
      <c r="B52" s="1">
        <f>(B50+0.01)/1.43*20</f>
        <v>0.97902097902097895</v>
      </c>
      <c r="H52">
        <v>0.188</v>
      </c>
      <c r="I52" s="1">
        <f t="shared" ref="I52:I53" si="65">(H52+0.001)/1.212*25/0.25</f>
        <v>15.594059405940595</v>
      </c>
      <c r="M52" t="s">
        <v>15</v>
      </c>
    </row>
    <row r="53" spans="2:23" x14ac:dyDescent="0.25">
      <c r="B53" s="1">
        <f>(B51+0.01)/1.43*20</f>
        <v>0.965034965034965</v>
      </c>
      <c r="H53">
        <v>0.191</v>
      </c>
      <c r="I53" s="1">
        <f t="shared" si="65"/>
        <v>15.841584158415841</v>
      </c>
    </row>
    <row r="54" spans="2:23" x14ac:dyDescent="0.25">
      <c r="B54">
        <f>AVERAGE(B52:B53)</f>
        <v>0.97202797202797198</v>
      </c>
    </row>
    <row r="58" spans="2:23" x14ac:dyDescent="0.25">
      <c r="D58" t="s">
        <v>0</v>
      </c>
      <c r="L58" t="s">
        <v>4</v>
      </c>
      <c r="S58" t="s">
        <v>5</v>
      </c>
    </row>
    <row r="59" spans="2:23" x14ac:dyDescent="0.25">
      <c r="D59">
        <v>0</v>
      </c>
      <c r="E59">
        <v>0.5</v>
      </c>
      <c r="F59">
        <v>1</v>
      </c>
      <c r="G59">
        <v>2</v>
      </c>
      <c r="H59">
        <v>4</v>
      </c>
      <c r="I59">
        <v>6</v>
      </c>
      <c r="K59">
        <v>0</v>
      </c>
      <c r="L59">
        <v>0.5</v>
      </c>
      <c r="M59">
        <v>1</v>
      </c>
      <c r="N59">
        <v>2</v>
      </c>
      <c r="O59">
        <v>4</v>
      </c>
      <c r="P59">
        <v>6</v>
      </c>
      <c r="R59">
        <v>0</v>
      </c>
      <c r="S59">
        <v>0.5</v>
      </c>
      <c r="T59">
        <v>1</v>
      </c>
      <c r="U59">
        <v>2</v>
      </c>
      <c r="V59">
        <v>4</v>
      </c>
      <c r="W59">
        <v>6</v>
      </c>
    </row>
    <row r="60" spans="2:23" x14ac:dyDescent="0.25">
      <c r="C60" t="s">
        <v>6</v>
      </c>
      <c r="D60">
        <v>0</v>
      </c>
      <c r="E60">
        <v>4.6960229656032872</v>
      </c>
      <c r="F60">
        <v>10.882025031558499</v>
      </c>
      <c r="G60">
        <v>25.429016191224857</v>
      </c>
      <c r="H60">
        <v>46.649263004233319</v>
      </c>
      <c r="I60">
        <v>58.336287455324488</v>
      </c>
      <c r="J60" t="s">
        <v>6</v>
      </c>
      <c r="K60">
        <v>0</v>
      </c>
      <c r="L60">
        <v>3.0139860139860142</v>
      </c>
      <c r="M60">
        <v>5.034965034965035</v>
      </c>
      <c r="N60">
        <v>21.204620462046208</v>
      </c>
      <c r="O60">
        <v>39.335664335664347</v>
      </c>
      <c r="P60">
        <v>44.790209790209794</v>
      </c>
      <c r="Q60" t="s">
        <v>6</v>
      </c>
      <c r="R60">
        <v>0</v>
      </c>
      <c r="S60">
        <v>3.5211221441822422</v>
      </c>
      <c r="T60">
        <v>7.4979806153642219</v>
      </c>
      <c r="U60">
        <v>19.51595951179328</v>
      </c>
      <c r="V60">
        <v>40.747722228817935</v>
      </c>
      <c r="W60">
        <v>52.328683710831406</v>
      </c>
    </row>
    <row r="61" spans="2:23" x14ac:dyDescent="0.25">
      <c r="C61" t="s">
        <v>10</v>
      </c>
      <c r="D61">
        <v>0</v>
      </c>
      <c r="E61">
        <v>1.1793231609849133</v>
      </c>
      <c r="F61">
        <v>2.1043988124005901</v>
      </c>
      <c r="G61">
        <v>4.8937490590356445</v>
      </c>
      <c r="H61">
        <v>7.2523388878359185</v>
      </c>
      <c r="I61">
        <v>9.8722096258146674</v>
      </c>
      <c r="J61" t="s">
        <v>10</v>
      </c>
      <c r="K61">
        <v>0</v>
      </c>
      <c r="L61">
        <v>0.32167832167832167</v>
      </c>
      <c r="M61">
        <v>1.1678321678321679</v>
      </c>
      <c r="N61">
        <v>2.1958041958041958</v>
      </c>
      <c r="O61">
        <v>5.20979020979021</v>
      </c>
      <c r="P61">
        <v>7.4195804195804218</v>
      </c>
      <c r="Q61" t="s">
        <v>10</v>
      </c>
      <c r="R61">
        <v>0</v>
      </c>
      <c r="S61">
        <v>1.0956754941756501</v>
      </c>
      <c r="T61">
        <v>1.4817075435760991</v>
      </c>
      <c r="U61">
        <v>3.2297772012385071</v>
      </c>
      <c r="V61">
        <v>5.196355566108716</v>
      </c>
      <c r="W61">
        <v>6.8133199994464455</v>
      </c>
    </row>
    <row r="62" spans="2:23" x14ac:dyDescent="0.25">
      <c r="C62" t="s">
        <v>9</v>
      </c>
      <c r="D62">
        <v>0</v>
      </c>
      <c r="E62">
        <v>0.16244610904707024</v>
      </c>
      <c r="F62">
        <v>0.23306257098719835</v>
      </c>
      <c r="G62">
        <v>0.51552841874771016</v>
      </c>
      <c r="H62">
        <v>0.99572035994058083</v>
      </c>
      <c r="I62">
        <v>1.4406040701633871</v>
      </c>
      <c r="J62" t="s">
        <v>9</v>
      </c>
      <c r="K62">
        <v>0</v>
      </c>
      <c r="L62">
        <v>0.20279720279720281</v>
      </c>
      <c r="M62">
        <v>0.27972027972027974</v>
      </c>
      <c r="N62">
        <v>0.21678321678321677</v>
      </c>
      <c r="O62">
        <v>0.34265734265734271</v>
      </c>
      <c r="P62">
        <v>0.43356643356643354</v>
      </c>
      <c r="Q62" t="s">
        <v>9</v>
      </c>
      <c r="R62">
        <v>0</v>
      </c>
      <c r="S62">
        <v>0.38916400753709357</v>
      </c>
      <c r="T62">
        <v>0.33089501894834722</v>
      </c>
      <c r="U62">
        <v>0.76062880979035541</v>
      </c>
      <c r="V62">
        <v>0.97185389342456363</v>
      </c>
      <c r="W62">
        <v>1.3506023192514185</v>
      </c>
    </row>
    <row r="63" spans="2:23" x14ac:dyDescent="0.25">
      <c r="C63" t="s">
        <v>8</v>
      </c>
      <c r="D63">
        <v>0</v>
      </c>
      <c r="E63">
        <v>0.12007623188299377</v>
      </c>
      <c r="F63">
        <v>5.6521416136878513E-2</v>
      </c>
      <c r="G63">
        <v>9.1829647106942525E-2</v>
      </c>
      <c r="H63">
        <v>0.15538446285305768</v>
      </c>
      <c r="I63">
        <v>0.24012421718121119</v>
      </c>
      <c r="J63" t="s">
        <v>8</v>
      </c>
      <c r="K63">
        <v>0</v>
      </c>
      <c r="L63">
        <v>0.2237762237762238</v>
      </c>
      <c r="M63">
        <v>0.30769230769230771</v>
      </c>
      <c r="N63">
        <v>0.14685314685314685</v>
      </c>
      <c r="O63">
        <v>0.27972027972027969</v>
      </c>
      <c r="P63">
        <v>0.20279720279720281</v>
      </c>
      <c r="Q63" t="s">
        <v>8</v>
      </c>
      <c r="R63">
        <v>0</v>
      </c>
      <c r="S63">
        <v>0.3818803839635001</v>
      </c>
      <c r="T63">
        <v>0.17065530032929227</v>
      </c>
      <c r="U63">
        <v>0.24349153606522603</v>
      </c>
      <c r="V63">
        <v>0.85531591624706949</v>
      </c>
      <c r="W63">
        <v>1.2049298477795509</v>
      </c>
    </row>
    <row r="64" spans="2:23" x14ac:dyDescent="0.25">
      <c r="C64" t="s">
        <v>7</v>
      </c>
      <c r="D64">
        <v>0</v>
      </c>
      <c r="E64">
        <v>0.10595293949496822</v>
      </c>
      <c r="F64">
        <v>3.5336477554839936E-2</v>
      </c>
      <c r="G64">
        <v>0.16244610904707035</v>
      </c>
      <c r="H64">
        <v>0.14126117046503212</v>
      </c>
      <c r="I64">
        <v>0.1483228166590449</v>
      </c>
      <c r="J64" t="s">
        <v>7</v>
      </c>
      <c r="K64">
        <v>0</v>
      </c>
      <c r="L64">
        <v>0.20979020979020979</v>
      </c>
      <c r="M64">
        <v>0.30769230769230771</v>
      </c>
      <c r="N64">
        <v>0.20279720279720281</v>
      </c>
      <c r="O64">
        <v>0.30769230769230771</v>
      </c>
      <c r="P64">
        <v>0.18881118881118886</v>
      </c>
      <c r="Q64" t="s">
        <v>7</v>
      </c>
      <c r="R64">
        <v>0</v>
      </c>
      <c r="S64">
        <v>0.18522254747647968</v>
      </c>
      <c r="T64">
        <v>0.14152080603491934</v>
      </c>
      <c r="U64">
        <v>0.22164066534444657</v>
      </c>
      <c r="V64">
        <v>0.36731313681631361</v>
      </c>
      <c r="W64">
        <v>0.6805089504808286</v>
      </c>
    </row>
    <row r="66" spans="4:23" x14ac:dyDescent="0.25">
      <c r="D66">
        <v>0</v>
      </c>
      <c r="E66">
        <v>0.72493839033064589</v>
      </c>
      <c r="F66">
        <v>0.39946703281012907</v>
      </c>
      <c r="G66">
        <v>0.29960027460779842</v>
      </c>
      <c r="H66">
        <v>1.2483344775319445</v>
      </c>
      <c r="I66">
        <v>9.9866758202540262E-2</v>
      </c>
      <c r="K66">
        <v>0</v>
      </c>
      <c r="L66">
        <v>0.14834407996921012</v>
      </c>
      <c r="M66">
        <v>9.8896053312746882E-2</v>
      </c>
      <c r="N66">
        <v>0.23336857464888641</v>
      </c>
      <c r="O66">
        <v>0.24724013328091521</v>
      </c>
      <c r="P66">
        <v>0.64282434653299703</v>
      </c>
      <c r="R66">
        <v>0</v>
      </c>
      <c r="S66">
        <v>8.2404793927978864E-2</v>
      </c>
      <c r="T66">
        <v>0.20601198481990834</v>
      </c>
      <c r="U66">
        <v>0.10300599240996239</v>
      </c>
      <c r="V66">
        <v>0.15450898861493856</v>
      </c>
      <c r="W66">
        <v>0.56653295825505368</v>
      </c>
    </row>
    <row r="67" spans="4:23" x14ac:dyDescent="0.25">
      <c r="D67">
        <v>0</v>
      </c>
      <c r="E67">
        <v>0.63925550806209952</v>
      </c>
      <c r="F67">
        <v>6.9906730741764969E-2</v>
      </c>
      <c r="G67">
        <v>0.15978681312406054</v>
      </c>
      <c r="H67">
        <v>3.9946703281012588E-2</v>
      </c>
      <c r="I67">
        <v>0.12982678566328784</v>
      </c>
      <c r="K67">
        <v>0</v>
      </c>
      <c r="L67">
        <v>1.9779210662560994E-2</v>
      </c>
      <c r="M67">
        <v>9.8896053312803635E-3</v>
      </c>
      <c r="N67">
        <v>1.9779210662560727E-2</v>
      </c>
      <c r="O67">
        <v>0.56370750388298052</v>
      </c>
      <c r="P67">
        <v>6.9227237318962395E-2</v>
      </c>
      <c r="R67">
        <v>0</v>
      </c>
      <c r="S67">
        <v>0.27811617950689571</v>
      </c>
      <c r="T67">
        <v>0.22661318330191541</v>
      </c>
      <c r="U67">
        <v>0.24721438178390784</v>
      </c>
      <c r="V67">
        <v>6.1803595445977307E-2</v>
      </c>
      <c r="W67">
        <v>0.5356311605317946</v>
      </c>
    </row>
    <row r="68" spans="4:23" x14ac:dyDescent="0.25">
      <c r="D68">
        <v>0</v>
      </c>
      <c r="E68">
        <v>0.69617796236941132</v>
      </c>
      <c r="F68">
        <v>5.9920054921519687E-2</v>
      </c>
      <c r="G68">
        <v>0</v>
      </c>
      <c r="H68">
        <v>1.9973351640506374E-2</v>
      </c>
      <c r="I68">
        <v>6.9906730741771325E-2</v>
      </c>
      <c r="K68">
        <v>0</v>
      </c>
      <c r="L68">
        <v>9.8896053312803635E-3</v>
      </c>
      <c r="M68">
        <v>0</v>
      </c>
      <c r="N68">
        <v>9.8896053312803843E-3</v>
      </c>
      <c r="O68">
        <v>2.9668815993841725E-2</v>
      </c>
      <c r="P68">
        <v>5.9337631987683451E-2</v>
      </c>
      <c r="R68">
        <v>0</v>
      </c>
      <c r="S68">
        <v>4.1202396963984041E-2</v>
      </c>
      <c r="T68">
        <v>0</v>
      </c>
      <c r="U68">
        <v>0.19571138557892681</v>
      </c>
      <c r="V68">
        <v>2.0601198481991913E-2</v>
      </c>
      <c r="W68">
        <v>2.0601198481991757E-2</v>
      </c>
    </row>
    <row r="69" spans="4:23" x14ac:dyDescent="0.25">
      <c r="D69">
        <v>0</v>
      </c>
      <c r="E69">
        <v>0.71644252547683684</v>
      </c>
      <c r="F69">
        <v>6.9906730741772879E-2</v>
      </c>
      <c r="G69">
        <v>3.9946703281013046E-2</v>
      </c>
      <c r="H69">
        <v>6.9906730741772616E-2</v>
      </c>
      <c r="I69">
        <v>6.9906730741772616E-2</v>
      </c>
      <c r="K69">
        <v>0</v>
      </c>
      <c r="L69">
        <v>1.9779210662560994E-2</v>
      </c>
      <c r="M69">
        <v>1.9779210662560994E-2</v>
      </c>
      <c r="N69">
        <v>9.8896053312803635E-3</v>
      </c>
      <c r="O69">
        <v>1.9779210662561695E-2</v>
      </c>
      <c r="P69">
        <v>9.8896053312803635E-3</v>
      </c>
      <c r="R69">
        <v>0</v>
      </c>
      <c r="S69">
        <v>5.150299620498032E-2</v>
      </c>
      <c r="T69">
        <v>4.1202396963984547E-2</v>
      </c>
      <c r="U69">
        <v>0.2060119848199235</v>
      </c>
      <c r="V69">
        <v>8.2404793927968081E-2</v>
      </c>
      <c r="W69">
        <v>2.0601198481993169E-2</v>
      </c>
    </row>
    <row r="70" spans="4:23" x14ac:dyDescent="0.25">
      <c r="D70">
        <v>0</v>
      </c>
      <c r="E70">
        <v>0.71653959596580963</v>
      </c>
      <c r="F70">
        <v>1.9973351640506447E-2</v>
      </c>
      <c r="G70">
        <v>1.997335164050635E-2</v>
      </c>
      <c r="H70">
        <v>9.9866758202532269E-3</v>
      </c>
      <c r="I70">
        <v>0</v>
      </c>
      <c r="K70">
        <v>0</v>
      </c>
      <c r="L70">
        <v>1.9779210662560994E-2</v>
      </c>
      <c r="M70">
        <v>1.9779210662560994E-2</v>
      </c>
      <c r="N70">
        <v>9.8896053312803635E-3</v>
      </c>
      <c r="O70">
        <v>1.9779210662560994E-2</v>
      </c>
      <c r="P70">
        <v>9.8896053312803843E-3</v>
      </c>
      <c r="R70">
        <v>0</v>
      </c>
      <c r="S70">
        <v>0.24721438178390659</v>
      </c>
      <c r="T70">
        <v>4.120239696398429E-2</v>
      </c>
      <c r="U70">
        <v>0.29871737798888731</v>
      </c>
      <c r="V70">
        <v>0.1133065916509577</v>
      </c>
      <c r="W70">
        <v>6.1803595445976058E-2</v>
      </c>
    </row>
    <row r="108" spans="18:18" x14ac:dyDescent="0.25">
      <c r="R108" t="s">
        <v>12</v>
      </c>
    </row>
    <row r="109" spans="18:18" x14ac:dyDescent="0.25">
      <c r="R109" s="3" t="s">
        <v>11</v>
      </c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 (2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卢卢</cp:lastModifiedBy>
  <dcterms:created xsi:type="dcterms:W3CDTF">2016-04-26T01:11:39Z</dcterms:created>
  <dcterms:modified xsi:type="dcterms:W3CDTF">2021-09-14T09:59:17Z</dcterms:modified>
</cp:coreProperties>
</file>